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195" windowHeight="5895" activeTab="1"/>
  </bookViews>
  <sheets>
    <sheet name="Remarks" sheetId="5" r:id="rId1"/>
    <sheet name="Data" sheetId="4" r:id="rId2"/>
  </sheets>
  <calcPr calcId="125725"/>
</workbook>
</file>

<file path=xl/comments1.xml><?xml version="1.0" encoding="utf-8"?>
<comments xmlns="http://schemas.openxmlformats.org/spreadsheetml/2006/main">
  <authors>
    <author>Autor</author>
  </authors>
  <commentList>
    <comment ref="G1" authorId="0">
      <text>
        <r>
          <rPr>
            <b/>
            <sz val="8"/>
            <color indexed="81"/>
            <rFont val="Tahoma"/>
            <family val="2"/>
          </rPr>
          <t>Autor:</t>
        </r>
        <r>
          <rPr>
            <sz val="8"/>
            <color indexed="81"/>
            <rFont val="Tahoma"/>
            <family val="2"/>
          </rPr>
          <t xml:space="preserve">
1 means MXB
2 Means bin map based on OPA and LD</t>
        </r>
      </text>
    </comment>
  </commentList>
</comments>
</file>

<file path=xl/sharedStrings.xml><?xml version="1.0" encoding="utf-8"?>
<sst xmlns="http://schemas.openxmlformats.org/spreadsheetml/2006/main" count="433" uniqueCount="260">
  <si>
    <t>Chrom</t>
  </si>
  <si>
    <t>cM</t>
  </si>
  <si>
    <t>Map</t>
  </si>
  <si>
    <t>Genobar224_dla_minuslogP</t>
  </si>
  <si>
    <t>W_dla_minuslogP</t>
  </si>
  <si>
    <t>S_dla_minuslogP</t>
  </si>
  <si>
    <t>1H</t>
  </si>
  <si>
    <t>11_21226</t>
  </si>
  <si>
    <t>11_20371</t>
  </si>
  <si>
    <t>SCRI_RS_109060</t>
  </si>
  <si>
    <t>11_21431</t>
  </si>
  <si>
    <t>SCRI_RS_196439</t>
  </si>
  <si>
    <t>2H</t>
  </si>
  <si>
    <t>11_10216</t>
  </si>
  <si>
    <t>11_11302</t>
  </si>
  <si>
    <t>SCRI_RS_106444</t>
  </si>
  <si>
    <t>12_10717</t>
  </si>
  <si>
    <t>11_11435</t>
  </si>
  <si>
    <t>12_31398</t>
  </si>
  <si>
    <t>SCRI_RS_116575</t>
  </si>
  <si>
    <t>12_30310</t>
  </si>
  <si>
    <t>SCRI_RS_116226</t>
  </si>
  <si>
    <t>11_10065</t>
  </si>
  <si>
    <t>11_10566</t>
  </si>
  <si>
    <t>11_10072</t>
  </si>
  <si>
    <t>SCRI_RS_169970</t>
  </si>
  <si>
    <t>3H</t>
  </si>
  <si>
    <t>12_31409</t>
  </si>
  <si>
    <t>11_20719</t>
  </si>
  <si>
    <t>11_11501</t>
  </si>
  <si>
    <t>11_21163</t>
  </si>
  <si>
    <t>SCRI_RS_27417</t>
  </si>
  <si>
    <t>12_31018</t>
  </si>
  <si>
    <t>12_31367</t>
  </si>
  <si>
    <t>11_20023</t>
  </si>
  <si>
    <t>11_10312</t>
  </si>
  <si>
    <t>12_30096</t>
  </si>
  <si>
    <t>11_10381</t>
  </si>
  <si>
    <t>4H</t>
  </si>
  <si>
    <t>11_10409</t>
  </si>
  <si>
    <t>SCRI_RS_236981</t>
  </si>
  <si>
    <t>12_10371</t>
  </si>
  <si>
    <t>11_20782</t>
  </si>
  <si>
    <t>12_31385</t>
  </si>
  <si>
    <t>12_30554</t>
  </si>
  <si>
    <t>12_30990</t>
  </si>
  <si>
    <t>12_10271</t>
  </si>
  <si>
    <t>12_30987</t>
  </si>
  <si>
    <t>12_30988</t>
  </si>
  <si>
    <t>SCRI_RS_108369</t>
  </si>
  <si>
    <t>11_20701</t>
  </si>
  <si>
    <t>5H</t>
  </si>
  <si>
    <t>SCRI_RS_136706</t>
  </si>
  <si>
    <t>12_10530</t>
  </si>
  <si>
    <t>SCRI_RS_92500</t>
  </si>
  <si>
    <t>11_20730</t>
  </si>
  <si>
    <t>12_30707</t>
  </si>
  <si>
    <t>SCRI_RS_160471</t>
  </si>
  <si>
    <t>SCRI_RS_101263</t>
  </si>
  <si>
    <t>11_20987</t>
  </si>
  <si>
    <t>12_31390</t>
  </si>
  <si>
    <t>SCRI_RS_175366</t>
  </si>
  <si>
    <t>SCRI_RS_188367</t>
  </si>
  <si>
    <t>11_21309</t>
  </si>
  <si>
    <t>SCRI_RS_212784</t>
  </si>
  <si>
    <t>12_31361</t>
  </si>
  <si>
    <t>SCRI_RS_212890</t>
  </si>
  <si>
    <t>12_31286</t>
  </si>
  <si>
    <t>12_30635</t>
  </si>
  <si>
    <t>SCRI_RS_78626</t>
  </si>
  <si>
    <t>SCRI_RS_130320</t>
  </si>
  <si>
    <t>11_20786</t>
  </si>
  <si>
    <t>6H</t>
  </si>
  <si>
    <t>SCRI_RS_8388</t>
  </si>
  <si>
    <t>12_30473</t>
  </si>
  <si>
    <t>11_21473</t>
  </si>
  <si>
    <t>11_20558</t>
  </si>
  <si>
    <t>11_10107</t>
  </si>
  <si>
    <t>7H</t>
  </si>
  <si>
    <t>12_31350</t>
  </si>
  <si>
    <t>11_10025</t>
  </si>
  <si>
    <t>SCRI_RS_161476</t>
  </si>
  <si>
    <t>12_31351</t>
  </si>
  <si>
    <t>SCRI_RS_234502</t>
  </si>
  <si>
    <t>12_31395</t>
  </si>
  <si>
    <t>SCRI_RS_225155</t>
  </si>
  <si>
    <t>SCRI_RS_149709</t>
  </si>
  <si>
    <t>11_10174</t>
  </si>
  <si>
    <t>11_11012</t>
  </si>
  <si>
    <t>11_11222</t>
  </si>
  <si>
    <t>12_10278</t>
  </si>
  <si>
    <t>12_30337</t>
  </si>
  <si>
    <t>12_31138</t>
  </si>
  <si>
    <t>SCRI_RS_178985</t>
  </si>
  <si>
    <t>SCRI_RS_126187</t>
  </si>
  <si>
    <t>SCRI_RS_216855</t>
  </si>
  <si>
    <t>U35 ID</t>
  </si>
  <si>
    <t>YES</t>
  </si>
  <si>
    <t>W_field_minuslogP</t>
  </si>
  <si>
    <t>S_field_minuslogP</t>
  </si>
  <si>
    <t>max EXBARDIV</t>
  </si>
  <si>
    <t>Contig5295_at</t>
  </si>
  <si>
    <t>Contig13590_at</t>
  </si>
  <si>
    <t>Affy Barley1 probeset</t>
  </si>
  <si>
    <t>Contig15037_at</t>
  </si>
  <si>
    <t>EBro08_SQ010_F19_at</t>
  </si>
  <si>
    <t>Contig7080_at</t>
  </si>
  <si>
    <t>Contig9429_s_at</t>
  </si>
  <si>
    <t>Contig20782_at</t>
  </si>
  <si>
    <t>Contig8208_at</t>
  </si>
  <si>
    <t>Contig5517_at</t>
  </si>
  <si>
    <t>Contig8943_at</t>
  </si>
  <si>
    <t>Contig1562_s_at</t>
  </si>
  <si>
    <t>Contig5974_s_at</t>
  </si>
  <si>
    <t>Contig13152_at</t>
  </si>
  <si>
    <t>Contig8401_at</t>
  </si>
  <si>
    <t>Contig2729_at</t>
  </si>
  <si>
    <t>Contig7541_s_at</t>
  </si>
  <si>
    <t>Contig3021_at</t>
  </si>
  <si>
    <t>Contig9510_at</t>
  </si>
  <si>
    <t>rbasd15h01_s_at</t>
  </si>
  <si>
    <t>Contig8067_at</t>
  </si>
  <si>
    <t>Contig7377_at</t>
  </si>
  <si>
    <t>Contig12465_at</t>
  </si>
  <si>
    <t>HD03I16u_s_at</t>
  </si>
  <si>
    <t>Contig6671_at</t>
  </si>
  <si>
    <t>HV_CEb0009B15r2_at</t>
  </si>
  <si>
    <t>Contig10757_at</t>
  </si>
  <si>
    <t>Contig6333_at</t>
  </si>
  <si>
    <t>Contig4333_at</t>
  </si>
  <si>
    <t>Contig6380_at</t>
  </si>
  <si>
    <t>Contig6947_at</t>
  </si>
  <si>
    <t>Contig11953_at</t>
  </si>
  <si>
    <t>Contig5427_at</t>
  </si>
  <si>
    <t>Contig10220_s_at</t>
  </si>
  <si>
    <t>Contig1903_at</t>
  </si>
  <si>
    <t>Contig3612_at</t>
  </si>
  <si>
    <t>Contig4386_at</t>
  </si>
  <si>
    <t>Contig6351_at</t>
  </si>
  <si>
    <t>Contig15657_at</t>
  </si>
  <si>
    <t>Contig5784_at</t>
  </si>
  <si>
    <t>Contig9607_at</t>
  </si>
  <si>
    <t>Contig19197_at</t>
  </si>
  <si>
    <t>Contig10743_at</t>
  </si>
  <si>
    <t>Contig4084_at</t>
  </si>
  <si>
    <t>Contig4855_s_at</t>
  </si>
  <si>
    <t>Contig4147_at</t>
  </si>
  <si>
    <t>Contig14915_at</t>
  </si>
  <si>
    <t>Contig7643_at</t>
  </si>
  <si>
    <t>Contig1618_at</t>
  </si>
  <si>
    <t>Contig6707_at</t>
  </si>
  <si>
    <t>Contig7814_at</t>
  </si>
  <si>
    <t>Contig3351_s_at</t>
  </si>
  <si>
    <t>Contig3660_at</t>
  </si>
  <si>
    <t>Contig7919_at</t>
  </si>
  <si>
    <t>Contig12560_at</t>
  </si>
  <si>
    <t>Contig583_at</t>
  </si>
  <si>
    <t>Contig4676_at</t>
  </si>
  <si>
    <t>Contig17047_at</t>
  </si>
  <si>
    <t>Contig1861_at</t>
  </si>
  <si>
    <t>Contig416_x_at</t>
  </si>
  <si>
    <t>Contig3401_at</t>
  </si>
  <si>
    <t>Contig3667_s_at</t>
  </si>
  <si>
    <t>Contig12005_at</t>
  </si>
  <si>
    <t>Contig12154_at</t>
  </si>
  <si>
    <t>Contig1522_at</t>
  </si>
  <si>
    <t>Contig2133_s_at</t>
  </si>
  <si>
    <t>Contig3489_at</t>
  </si>
  <si>
    <t>Contig6375_at</t>
  </si>
  <si>
    <t>Contig19639_at</t>
  </si>
  <si>
    <t>Contig10661_at</t>
  </si>
  <si>
    <t>Contig2169_at</t>
  </si>
  <si>
    <t>Contig5885_at</t>
  </si>
  <si>
    <t>Contig14075_at</t>
  </si>
  <si>
    <t>SNP_ID</t>
  </si>
  <si>
    <t>9K_SNP_BxM</t>
  </si>
  <si>
    <t>9K_SNP_LD</t>
  </si>
  <si>
    <t>minuslog_p_sliding_window</t>
  </si>
  <si>
    <t>minuslog_p_single_marker &gt;3</t>
  </si>
  <si>
    <t>Function (BlastX)</t>
  </si>
  <si>
    <t>ABC transporter</t>
  </si>
  <si>
    <t>Os01g36070_OsSWEET2a</t>
  </si>
  <si>
    <t>HvRPN9a</t>
  </si>
  <si>
    <t>Ankyrin-repeat containing protein</t>
  </si>
  <si>
    <t>P-type ATPase</t>
  </si>
  <si>
    <t>HvRPT2a</t>
  </si>
  <si>
    <t>HvCSLA04</t>
  </si>
  <si>
    <t>sugar transporter</t>
  </si>
  <si>
    <t>Endo beta glucanase (Rnr4)</t>
  </si>
  <si>
    <t>NBS-LRR type disease resistance protein</t>
  </si>
  <si>
    <t>HvRPN9d</t>
  </si>
  <si>
    <t>Cytochrome P450 monooxygenase</t>
  </si>
  <si>
    <t>HvPrx23</t>
  </si>
  <si>
    <t>Diacylglycerol kinase</t>
  </si>
  <si>
    <t>Calreticulin 2</t>
  </si>
  <si>
    <t>HvPrx69</t>
  </si>
  <si>
    <t>Receptor-like kinase [Hordeum vulgare]</t>
  </si>
  <si>
    <t>Taxadien-5-alpha-ol O-acetyltransferase</t>
  </si>
  <si>
    <t>BAH domain protein (Rnr2)</t>
  </si>
  <si>
    <t>HvPrx64</t>
  </si>
  <si>
    <t>GAMyb protein</t>
  </si>
  <si>
    <t>Rnr5 ARM repeat protein</t>
  </si>
  <si>
    <t>Ubiquitin carrier protein UBC7</t>
  </si>
  <si>
    <t>AtABCI8</t>
  </si>
  <si>
    <t>SWEET sugar transporter (OsSWEET1a-like)</t>
  </si>
  <si>
    <t>Transaldolase</t>
  </si>
  <si>
    <t>HvRPN12a</t>
  </si>
  <si>
    <t>ABC transporter (AtABCF1-like)</t>
  </si>
  <si>
    <t>Endo-1,4-beta-glucanase Cel1 [Hordeum vulgare subsp. vulgare]</t>
  </si>
  <si>
    <t>Nucellin-like aspartic protease</t>
  </si>
  <si>
    <t>Homocysteine S-methyltransferase</t>
  </si>
  <si>
    <t>Glutathione S-transferase</t>
  </si>
  <si>
    <t>HvMlo</t>
  </si>
  <si>
    <t>Aconitate hydratase</t>
  </si>
  <si>
    <t>Tonoplast membrane integral protein</t>
  </si>
  <si>
    <t>Hypothetical protein plant</t>
  </si>
  <si>
    <t>Calmodulin-binding motif domain containing protein</t>
  </si>
  <si>
    <t xml:space="preserve">Kelch repeat-containing serine/threonine phosphoesterase </t>
  </si>
  <si>
    <t>Methyl-CpG binding domain containing protein</t>
  </si>
  <si>
    <t xml:space="preserve">Pathogen-induced protein WIR1 </t>
  </si>
  <si>
    <t>HvLsd1a</t>
  </si>
  <si>
    <t>Helix-loop-helix DNA-binding protein</t>
  </si>
  <si>
    <t>3-Mercaptopyruvate sulfurtransferase-like</t>
  </si>
  <si>
    <t>Epoxide hydrolase-like protein</t>
  </si>
  <si>
    <t>Scarecrow-like protein</t>
  </si>
  <si>
    <t>HvWRKY28</t>
  </si>
  <si>
    <t>HvRPN2e</t>
  </si>
  <si>
    <t>HvWRKY42</t>
  </si>
  <si>
    <t xml:space="preserve">HvCSLE01 </t>
  </si>
  <si>
    <t>AtABCI13</t>
  </si>
  <si>
    <t>HD-ZIP Transcription Factor</t>
  </si>
  <si>
    <t>Casein protein kinase 2 alpha subunit</t>
  </si>
  <si>
    <t>HvCSLC09</t>
  </si>
  <si>
    <t>Receptor-like kinase</t>
  </si>
  <si>
    <t>HvRPN5a</t>
  </si>
  <si>
    <t>SWEET sugar transporter (OsSWEET14-like)</t>
  </si>
  <si>
    <t>HvWRKY01</t>
  </si>
  <si>
    <t>4-Coumarate coenzyme A ligase</t>
  </si>
  <si>
    <t>Thioredoxin-like protein CDSP32</t>
  </si>
  <si>
    <t>Glucan synthase-like 4 [Hordeum vulgare]</t>
  </si>
  <si>
    <t>Transketolase, chloroplastic-like</t>
  </si>
  <si>
    <t>Pre-mRNA splicing factor PRP38</t>
  </si>
  <si>
    <t>SWEET sugar transporter (OsSWEET15-like)</t>
  </si>
  <si>
    <t>Hypothetical protein</t>
  </si>
  <si>
    <t>Putative stripe rust resistance protein</t>
  </si>
  <si>
    <t>Receptor-likr kinase</t>
  </si>
  <si>
    <t>Catalase 1</t>
  </si>
  <si>
    <t>HvRPN3c</t>
  </si>
  <si>
    <t>HvCSLD02 (RNR6)</t>
  </si>
  <si>
    <t>Calmodulin-binding protein</t>
  </si>
  <si>
    <t>Protoporphyrinogen IX oxidase</t>
  </si>
  <si>
    <t>Hsp90-like protein</t>
  </si>
  <si>
    <t>SWEET sugar transporter (OsSWEET4-like)</t>
  </si>
  <si>
    <t>Alpha/beta hydrolase</t>
  </si>
  <si>
    <t>ALL_minuslog_p_sliding_window &gt;2</t>
  </si>
  <si>
    <t>max value field</t>
  </si>
  <si>
    <t>max value DLA</t>
  </si>
  <si>
    <t>W = Winter barley cultivar collection</t>
  </si>
  <si>
    <t>S = Spring barley cultivar collection</t>
  </si>
  <si>
    <t>dla = detached leaf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2" borderId="0" xfId="0" applyFill="1"/>
  </cellXfs>
  <cellStyles count="1">
    <cellStyle name="Standard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B9" sqref="B9"/>
    </sheetView>
  </sheetViews>
  <sheetFormatPr baseColWidth="10" defaultRowHeight="15" x14ac:dyDescent="0.25"/>
  <sheetData>
    <row r="1" spans="1:1" x14ac:dyDescent="0.25">
      <c r="A1" t="s">
        <v>257</v>
      </c>
    </row>
    <row r="2" spans="1:1" x14ac:dyDescent="0.25">
      <c r="A2" t="s">
        <v>258</v>
      </c>
    </row>
    <row r="3" spans="1:1" x14ac:dyDescent="0.25">
      <c r="A3" t="s">
        <v>25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84"/>
  <sheetViews>
    <sheetView tabSelected="1" topLeftCell="F1" workbookViewId="0">
      <selection activeCell="R16" sqref="R16"/>
    </sheetView>
  </sheetViews>
  <sheetFormatPr baseColWidth="10" defaultRowHeight="15" x14ac:dyDescent="0.25"/>
  <cols>
    <col min="2" max="2" width="17.42578125" customWidth="1"/>
    <col min="7" max="7" width="15.28515625" customWidth="1"/>
    <col min="13" max="16" width="11.42578125" style="2"/>
  </cols>
  <sheetData>
    <row r="1" spans="1:21" s="7" customFormat="1" ht="12.75" x14ac:dyDescent="0.2">
      <c r="A1" s="7" t="s">
        <v>96</v>
      </c>
      <c r="B1" s="7" t="s">
        <v>179</v>
      </c>
      <c r="C1" s="7" t="s">
        <v>103</v>
      </c>
      <c r="D1" s="7" t="s">
        <v>174</v>
      </c>
      <c r="E1" s="7" t="s">
        <v>0</v>
      </c>
      <c r="F1" s="7" t="s">
        <v>1</v>
      </c>
      <c r="G1" s="7" t="s">
        <v>2</v>
      </c>
      <c r="H1" s="7" t="s">
        <v>3</v>
      </c>
      <c r="I1" s="7" t="s">
        <v>98</v>
      </c>
      <c r="J1" s="7" t="s">
        <v>4</v>
      </c>
      <c r="K1" s="7" t="s">
        <v>99</v>
      </c>
      <c r="L1" s="7" t="s">
        <v>5</v>
      </c>
      <c r="M1" s="7" t="s">
        <v>100</v>
      </c>
      <c r="N1" s="7" t="s">
        <v>256</v>
      </c>
      <c r="O1" s="7" t="s">
        <v>255</v>
      </c>
      <c r="P1" s="7" t="s">
        <v>177</v>
      </c>
      <c r="Q1" s="7" t="s">
        <v>178</v>
      </c>
      <c r="R1" s="7" t="s">
        <v>254</v>
      </c>
    </row>
    <row r="2" spans="1:21" s="2" customFormat="1" x14ac:dyDescent="0.25">
      <c r="A2" s="2">
        <v>5569</v>
      </c>
      <c r="B2" s="2" t="s">
        <v>229</v>
      </c>
      <c r="C2" s="2" t="s">
        <v>104</v>
      </c>
      <c r="D2" s="2" t="s">
        <v>66</v>
      </c>
      <c r="E2" s="3" t="s">
        <v>51</v>
      </c>
      <c r="F2" s="5">
        <v>126.5</v>
      </c>
      <c r="G2" s="4" t="s">
        <v>176</v>
      </c>
      <c r="H2" s="2">
        <v>0.13578567</v>
      </c>
      <c r="I2" s="2">
        <v>3.3124621209999998</v>
      </c>
      <c r="J2" s="2">
        <v>1.0400051619999999</v>
      </c>
      <c r="K2" s="2">
        <v>0.37161106999999999</v>
      </c>
      <c r="L2" s="2">
        <v>0.14581545600000001</v>
      </c>
      <c r="M2" s="2">
        <v>3.3124621209999998</v>
      </c>
      <c r="N2" s="2">
        <v>1.0400051619999999</v>
      </c>
      <c r="O2" s="2">
        <v>3.3124621209999998</v>
      </c>
      <c r="P2" s="3">
        <v>3.9891119699999997</v>
      </c>
      <c r="Q2" s="8" t="s">
        <v>97</v>
      </c>
      <c r="R2" s="8" t="s">
        <v>97</v>
      </c>
      <c r="S2"/>
      <c r="T2"/>
      <c r="U2"/>
    </row>
    <row r="3" spans="1:21" s="2" customFormat="1" x14ac:dyDescent="0.25">
      <c r="A3" s="2">
        <v>14158</v>
      </c>
      <c r="B3" s="2" t="s">
        <v>199</v>
      </c>
      <c r="C3" s="2" t="s">
        <v>106</v>
      </c>
      <c r="D3" s="2" t="s">
        <v>30</v>
      </c>
      <c r="E3" s="3" t="s">
        <v>26</v>
      </c>
      <c r="F3" s="6">
        <v>73.198399999999992</v>
      </c>
      <c r="G3" s="4" t="s">
        <v>175</v>
      </c>
      <c r="H3" s="2">
        <v>0.33245365999999998</v>
      </c>
      <c r="I3" s="2">
        <v>1.1850868189999999</v>
      </c>
      <c r="J3" s="2">
        <v>1.255707017</v>
      </c>
      <c r="K3" s="2">
        <v>2.5850266519999998</v>
      </c>
      <c r="L3" s="2">
        <v>0.182632984</v>
      </c>
      <c r="M3" s="2">
        <v>2.5850266519999998</v>
      </c>
      <c r="N3" s="2">
        <v>1.255707017</v>
      </c>
      <c r="O3" s="2">
        <v>2.5850266519999998</v>
      </c>
      <c r="P3" s="3">
        <v>2.5850266519999998</v>
      </c>
      <c r="R3" s="8" t="s">
        <v>97</v>
      </c>
      <c r="S3"/>
      <c r="T3"/>
      <c r="U3"/>
    </row>
    <row r="4" spans="1:21" s="2" customFormat="1" x14ac:dyDescent="0.25">
      <c r="A4" s="2">
        <v>14158</v>
      </c>
      <c r="B4" s="2" t="s">
        <v>199</v>
      </c>
      <c r="C4" s="2" t="s">
        <v>106</v>
      </c>
      <c r="D4" s="2" t="s">
        <v>31</v>
      </c>
      <c r="E4" s="3" t="s">
        <v>26</v>
      </c>
      <c r="F4" s="6">
        <v>73.198399999999992</v>
      </c>
      <c r="G4" s="4" t="s">
        <v>175</v>
      </c>
      <c r="H4" s="2">
        <v>0.33245365999999998</v>
      </c>
      <c r="I4" s="2">
        <v>1.1850868189999999</v>
      </c>
      <c r="J4" s="2">
        <v>1.255707017</v>
      </c>
      <c r="K4" s="2">
        <v>2.5850266519999998</v>
      </c>
      <c r="L4" s="2">
        <v>0.182632984</v>
      </c>
      <c r="M4" s="2">
        <v>2.5850266519999998</v>
      </c>
      <c r="N4" s="2">
        <v>1.255707017</v>
      </c>
      <c r="O4" s="2">
        <v>2.5850266519999998</v>
      </c>
      <c r="P4" s="3">
        <v>2.3636240193333333</v>
      </c>
      <c r="R4" s="8" t="s">
        <v>97</v>
      </c>
      <c r="S4"/>
      <c r="T4"/>
      <c r="U4"/>
    </row>
    <row r="5" spans="1:21" s="2" customFormat="1" x14ac:dyDescent="0.25">
      <c r="A5" s="2">
        <v>18640</v>
      </c>
      <c r="B5" s="2" t="s">
        <v>233</v>
      </c>
      <c r="C5" s="2" t="s">
        <v>108</v>
      </c>
      <c r="D5" s="2" t="s">
        <v>70</v>
      </c>
      <c r="E5" s="3" t="s">
        <v>51</v>
      </c>
      <c r="F5" s="6">
        <v>178.33110000000002</v>
      </c>
      <c r="G5" s="4" t="s">
        <v>175</v>
      </c>
      <c r="H5" s="2">
        <v>0.80715388499999996</v>
      </c>
      <c r="K5" s="2">
        <v>2.2839966559999998</v>
      </c>
      <c r="L5" s="2">
        <v>1.028260409</v>
      </c>
      <c r="M5" s="2">
        <v>2.2839966559999998</v>
      </c>
      <c r="N5" s="2">
        <v>1.028260409</v>
      </c>
      <c r="O5" s="2">
        <v>2.2839966559999998</v>
      </c>
      <c r="P5" s="3">
        <v>2.3599588913333331</v>
      </c>
      <c r="R5" s="8" t="s">
        <v>97</v>
      </c>
      <c r="S5"/>
      <c r="T5"/>
      <c r="U5"/>
    </row>
    <row r="6" spans="1:21" s="2" customFormat="1" x14ac:dyDescent="0.25">
      <c r="A6" s="2">
        <v>3506</v>
      </c>
      <c r="B6" s="2" t="s">
        <v>224</v>
      </c>
      <c r="C6" s="2" t="s">
        <v>107</v>
      </c>
      <c r="D6" s="2" t="s">
        <v>60</v>
      </c>
      <c r="E6" s="3" t="s">
        <v>51</v>
      </c>
      <c r="F6" s="6">
        <v>46.6648</v>
      </c>
      <c r="G6" s="4" t="s">
        <v>175</v>
      </c>
      <c r="H6" s="2">
        <v>0.50320868399999996</v>
      </c>
      <c r="I6" s="2">
        <v>4.8856839999999999E-2</v>
      </c>
      <c r="J6" s="2">
        <v>0.36562350599999999</v>
      </c>
      <c r="K6" s="2">
        <v>2.4685210830000002</v>
      </c>
      <c r="L6" s="2">
        <v>0.73002032299999997</v>
      </c>
      <c r="M6" s="2">
        <v>2.4685210830000002</v>
      </c>
      <c r="N6" s="2">
        <v>0.73002032299999997</v>
      </c>
      <c r="O6" s="2">
        <v>2.4685210830000002</v>
      </c>
      <c r="P6" s="3">
        <v>2.4912547126666666</v>
      </c>
      <c r="R6" s="8" t="s">
        <v>97</v>
      </c>
      <c r="S6"/>
      <c r="T6"/>
      <c r="U6"/>
    </row>
    <row r="7" spans="1:21" s="2" customFormat="1" x14ac:dyDescent="0.25">
      <c r="A7" s="2">
        <v>3506</v>
      </c>
      <c r="B7" s="2" t="s">
        <v>224</v>
      </c>
      <c r="C7" s="2" t="s">
        <v>107</v>
      </c>
      <c r="D7" s="2" t="s">
        <v>61</v>
      </c>
      <c r="E7" s="3" t="s">
        <v>51</v>
      </c>
      <c r="F7" s="6">
        <v>46.6648</v>
      </c>
      <c r="G7" s="4" t="s">
        <v>175</v>
      </c>
      <c r="H7" s="2">
        <v>0.50320868399999996</v>
      </c>
      <c r="I7" s="2">
        <v>4.8856839999999999E-2</v>
      </c>
      <c r="J7" s="2">
        <v>0.36562350599999999</v>
      </c>
      <c r="K7" s="2">
        <v>2.420216403</v>
      </c>
      <c r="L7" s="2">
        <v>0.70311552399999999</v>
      </c>
      <c r="M7" s="2">
        <v>2.420216403</v>
      </c>
      <c r="N7" s="2">
        <v>0.73002032299999997</v>
      </c>
      <c r="O7" s="2">
        <v>2.420216403</v>
      </c>
      <c r="P7" s="3">
        <v>2.5808698166666666</v>
      </c>
      <c r="R7" s="8" t="s">
        <v>97</v>
      </c>
      <c r="S7"/>
      <c r="T7"/>
      <c r="U7"/>
    </row>
    <row r="8" spans="1:21" s="2" customFormat="1" x14ac:dyDescent="0.25">
      <c r="A8" s="2">
        <v>18735</v>
      </c>
      <c r="B8" s="2" t="s">
        <v>180</v>
      </c>
      <c r="C8" s="2" t="s">
        <v>119</v>
      </c>
      <c r="D8" s="2" t="s">
        <v>7</v>
      </c>
      <c r="E8" s="3" t="s">
        <v>6</v>
      </c>
      <c r="F8" s="5">
        <v>8.8292999999999999</v>
      </c>
      <c r="G8" s="4" t="s">
        <v>175</v>
      </c>
      <c r="H8" s="2">
        <v>1.6861327800000001</v>
      </c>
      <c r="I8" s="2">
        <v>1.2048154099999999</v>
      </c>
      <c r="J8" s="2">
        <v>0.22127007600000001</v>
      </c>
      <c r="K8" s="2">
        <v>0.24995468800000001</v>
      </c>
      <c r="L8" s="2">
        <v>0.273843534</v>
      </c>
      <c r="M8" s="2">
        <v>1.6861327800000001</v>
      </c>
      <c r="N8" s="2">
        <v>1.6861327800000001</v>
      </c>
      <c r="O8" s="2">
        <v>1.2048154099999999</v>
      </c>
      <c r="P8" s="3">
        <v>2.5252037363333333</v>
      </c>
      <c r="S8"/>
      <c r="T8"/>
      <c r="U8"/>
    </row>
    <row r="9" spans="1:21" s="2" customFormat="1" x14ac:dyDescent="0.25">
      <c r="A9" s="2">
        <v>31290</v>
      </c>
      <c r="B9" s="2" t="s">
        <v>195</v>
      </c>
      <c r="C9" s="2" t="s">
        <v>105</v>
      </c>
      <c r="D9" s="2" t="s">
        <v>25</v>
      </c>
      <c r="E9" s="3" t="s">
        <v>12</v>
      </c>
      <c r="F9" s="5">
        <v>151.00059999999999</v>
      </c>
      <c r="G9" s="4" t="s">
        <v>175</v>
      </c>
      <c r="H9" s="2">
        <v>0.55626775900000003</v>
      </c>
      <c r="I9" s="2">
        <v>0.40077213699999997</v>
      </c>
      <c r="J9" s="2">
        <v>0.62967199200000001</v>
      </c>
      <c r="K9" s="2">
        <v>2.602059991</v>
      </c>
      <c r="L9" s="2">
        <v>0.50045037400000003</v>
      </c>
      <c r="M9" s="2">
        <v>2.602059991</v>
      </c>
      <c r="N9" s="2">
        <v>0.62967199200000001</v>
      </c>
      <c r="O9" s="2">
        <v>2.602059991</v>
      </c>
      <c r="P9" s="3">
        <v>2.0415690579999999</v>
      </c>
      <c r="R9" s="8" t="s">
        <v>97</v>
      </c>
      <c r="S9"/>
      <c r="T9"/>
      <c r="U9"/>
    </row>
    <row r="10" spans="1:21" s="2" customFormat="1" x14ac:dyDescent="0.25">
      <c r="A10" s="2">
        <v>15963</v>
      </c>
      <c r="B10" s="2" t="s">
        <v>222</v>
      </c>
      <c r="C10" s="2" t="s">
        <v>156</v>
      </c>
      <c r="D10" s="2" t="s">
        <v>58</v>
      </c>
      <c r="E10" s="3" t="s">
        <v>51</v>
      </c>
      <c r="F10" s="6">
        <v>43.759700000000002</v>
      </c>
      <c r="G10" s="4" t="s">
        <v>175</v>
      </c>
      <c r="H10" s="2">
        <v>3.3570090000000002E-3</v>
      </c>
      <c r="I10" s="2">
        <v>0.50279381899999998</v>
      </c>
      <c r="J10" s="2">
        <v>0.514988785</v>
      </c>
      <c r="K10" s="2">
        <v>2.7658284000000002E-2</v>
      </c>
      <c r="L10" s="2">
        <v>0.67264106599999995</v>
      </c>
      <c r="M10" s="2">
        <v>0.67264106599999995</v>
      </c>
      <c r="N10" s="2">
        <v>0.67264106599999995</v>
      </c>
      <c r="O10" s="2">
        <v>0.50279381899999998</v>
      </c>
      <c r="P10" s="3">
        <v>0.7085186246666666</v>
      </c>
      <c r="S10"/>
      <c r="T10"/>
      <c r="U10"/>
    </row>
    <row r="11" spans="1:21" s="2" customFormat="1" x14ac:dyDescent="0.25">
      <c r="A11" s="2">
        <v>1746</v>
      </c>
      <c r="B11" s="2" t="s">
        <v>237</v>
      </c>
      <c r="C11" s="2" t="s">
        <v>157</v>
      </c>
      <c r="D11" s="2" t="s">
        <v>75</v>
      </c>
      <c r="E11" s="3" t="s">
        <v>72</v>
      </c>
      <c r="F11" s="6">
        <v>54.344400000000007</v>
      </c>
      <c r="G11" s="4" t="s">
        <v>175</v>
      </c>
      <c r="H11" s="2">
        <v>0.64859024799999998</v>
      </c>
      <c r="I11" s="2">
        <v>9.0016305000000005E-2</v>
      </c>
      <c r="J11" s="2">
        <v>0.14387555599999999</v>
      </c>
      <c r="K11" s="2">
        <v>0.64282774200000004</v>
      </c>
      <c r="L11" s="2">
        <v>0.22004294899999999</v>
      </c>
      <c r="M11" s="2">
        <v>0.64859024799999998</v>
      </c>
      <c r="N11" s="2">
        <v>0.64859024799999998</v>
      </c>
      <c r="O11" s="2">
        <v>0.64282774200000004</v>
      </c>
      <c r="P11" s="3">
        <v>0.64666941266666667</v>
      </c>
      <c r="S11"/>
      <c r="T11"/>
      <c r="U11"/>
    </row>
    <row r="12" spans="1:21" s="2" customFormat="1" x14ac:dyDescent="0.25">
      <c r="A12" s="2">
        <v>9131</v>
      </c>
      <c r="B12" s="2" t="s">
        <v>207</v>
      </c>
      <c r="D12" s="2" t="s">
        <v>40</v>
      </c>
      <c r="E12" s="3" t="s">
        <v>38</v>
      </c>
      <c r="F12" s="5">
        <v>3.7</v>
      </c>
      <c r="G12" s="4" t="s">
        <v>176</v>
      </c>
      <c r="H12" s="2">
        <v>0.19402364899999999</v>
      </c>
      <c r="I12" s="2">
        <v>0.43711261899999998</v>
      </c>
      <c r="J12" s="2">
        <v>0.27002571399999997</v>
      </c>
      <c r="K12" s="2">
        <v>0.66655272600000004</v>
      </c>
      <c r="L12" s="2">
        <v>0.32753268699999999</v>
      </c>
      <c r="M12" s="2">
        <v>0.66655272600000004</v>
      </c>
      <c r="N12" s="2">
        <v>0.32753268699999999</v>
      </c>
      <c r="O12" s="2">
        <v>0.66655272600000004</v>
      </c>
      <c r="P12" s="3">
        <v>1.158852462</v>
      </c>
      <c r="S12"/>
      <c r="T12"/>
      <c r="U12"/>
    </row>
    <row r="13" spans="1:21" s="2" customFormat="1" x14ac:dyDescent="0.25">
      <c r="A13" s="2">
        <v>15479</v>
      </c>
      <c r="B13" s="2" t="s">
        <v>213</v>
      </c>
      <c r="C13" s="2" t="s">
        <v>152</v>
      </c>
      <c r="D13" s="2" t="s">
        <v>46</v>
      </c>
      <c r="E13" s="3" t="s">
        <v>38</v>
      </c>
      <c r="F13" s="6">
        <v>108.7521</v>
      </c>
      <c r="G13" s="4" t="s">
        <v>175</v>
      </c>
      <c r="H13" s="2">
        <v>0.45370416499999999</v>
      </c>
      <c r="K13" s="2">
        <v>0.75696195099999997</v>
      </c>
      <c r="L13" s="2">
        <v>0.38679264800000002</v>
      </c>
      <c r="M13" s="2">
        <v>0.75696195099999997</v>
      </c>
      <c r="N13" s="2">
        <v>0.45370416499999999</v>
      </c>
      <c r="O13" s="2">
        <v>0.75696195099999997</v>
      </c>
      <c r="P13" s="3">
        <v>0.5625920333333333</v>
      </c>
      <c r="S13"/>
      <c r="T13"/>
      <c r="U13"/>
    </row>
    <row r="14" spans="1:21" s="2" customFormat="1" x14ac:dyDescent="0.25">
      <c r="A14" s="2">
        <v>604</v>
      </c>
      <c r="B14" s="2" t="s">
        <v>253</v>
      </c>
      <c r="C14" s="2" t="s">
        <v>171</v>
      </c>
      <c r="D14" s="2" t="s">
        <v>95</v>
      </c>
      <c r="E14" s="3"/>
      <c r="F14" s="3"/>
      <c r="G14" s="4" t="s">
        <v>176</v>
      </c>
      <c r="H14" s="2">
        <v>3.663482E-3</v>
      </c>
      <c r="K14" s="2">
        <v>6.6462097999999997E-2</v>
      </c>
      <c r="L14" s="2">
        <v>0.24672342999999999</v>
      </c>
      <c r="M14" s="2">
        <v>0.24672342999999999</v>
      </c>
      <c r="N14" s="2">
        <v>0.24672342999999999</v>
      </c>
      <c r="O14" s="2">
        <v>6.6462097999999997E-2</v>
      </c>
      <c r="P14" s="3"/>
      <c r="S14"/>
      <c r="T14"/>
      <c r="U14"/>
    </row>
    <row r="15" spans="1:21" s="2" customFormat="1" x14ac:dyDescent="0.25">
      <c r="A15" s="2">
        <v>5005</v>
      </c>
      <c r="B15" s="2" t="s">
        <v>183</v>
      </c>
      <c r="C15" s="2" t="s">
        <v>164</v>
      </c>
      <c r="D15" s="2" t="s">
        <v>10</v>
      </c>
      <c r="E15" s="3" t="s">
        <v>6</v>
      </c>
      <c r="F15" s="5">
        <v>62.274900000000002</v>
      </c>
      <c r="G15" s="4" t="s">
        <v>175</v>
      </c>
      <c r="H15" s="2">
        <v>0.105241006</v>
      </c>
      <c r="I15" s="2">
        <v>0.46521264099999998</v>
      </c>
      <c r="J15" s="2">
        <v>3.6306594999999997E-2</v>
      </c>
      <c r="K15" s="2">
        <v>0.39415646100000001</v>
      </c>
      <c r="L15" s="2">
        <v>0.36522054199999998</v>
      </c>
      <c r="M15" s="2">
        <v>0.46521264099999998</v>
      </c>
      <c r="N15" s="2">
        <v>0.36522054199999998</v>
      </c>
      <c r="O15" s="2">
        <v>0.46521264099999998</v>
      </c>
      <c r="P15" s="3">
        <v>0.72645017766666664</v>
      </c>
      <c r="S15"/>
      <c r="T15"/>
      <c r="U15"/>
    </row>
    <row r="16" spans="1:21" s="2" customFormat="1" x14ac:dyDescent="0.25">
      <c r="A16" s="2">
        <v>1363</v>
      </c>
      <c r="B16" s="2" t="s">
        <v>203</v>
      </c>
      <c r="C16" s="2" t="s">
        <v>153</v>
      </c>
      <c r="D16" s="2" t="s">
        <v>35</v>
      </c>
      <c r="E16" s="3" t="s">
        <v>26</v>
      </c>
      <c r="F16" s="6">
        <v>106.9828</v>
      </c>
      <c r="G16" s="4" t="s">
        <v>175</v>
      </c>
      <c r="H16" s="2">
        <v>0.113170995</v>
      </c>
      <c r="I16" s="2">
        <v>0.19280333899999999</v>
      </c>
      <c r="J16" s="2">
        <v>8.3177714999999999E-2</v>
      </c>
      <c r="K16" s="2">
        <v>0.19579239500000001</v>
      </c>
      <c r="L16" s="2">
        <v>0.73754891</v>
      </c>
      <c r="M16" s="2">
        <v>0.73754891</v>
      </c>
      <c r="N16" s="2">
        <v>0.73754891</v>
      </c>
      <c r="O16" s="2">
        <v>0.19579239500000001</v>
      </c>
      <c r="P16" s="3">
        <v>1.435389687</v>
      </c>
      <c r="S16"/>
      <c r="T16"/>
      <c r="U16"/>
    </row>
    <row r="17" spans="1:21" s="2" customFormat="1" x14ac:dyDescent="0.25">
      <c r="A17" s="2">
        <v>2827</v>
      </c>
      <c r="B17" s="2" t="s">
        <v>198</v>
      </c>
      <c r="C17" s="2" t="s">
        <v>151</v>
      </c>
      <c r="D17" s="2" t="s">
        <v>29</v>
      </c>
      <c r="E17" s="3" t="s">
        <v>26</v>
      </c>
      <c r="F17" s="5">
        <v>54.4</v>
      </c>
      <c r="G17" s="4" t="s">
        <v>176</v>
      </c>
      <c r="H17" s="2">
        <v>8.8097004000000007E-2</v>
      </c>
      <c r="I17" s="2">
        <v>0.15452986699999999</v>
      </c>
      <c r="J17" s="2">
        <v>0.79021698500000004</v>
      </c>
      <c r="K17" s="2">
        <v>0.48109142599999999</v>
      </c>
      <c r="L17" s="2">
        <v>0.30163843400000001</v>
      </c>
      <c r="M17" s="2">
        <v>0.79021698500000004</v>
      </c>
      <c r="N17" s="2">
        <v>0.79021698500000004</v>
      </c>
      <c r="O17" s="2">
        <v>0.48109142599999999</v>
      </c>
      <c r="P17" s="3">
        <v>0.79021698500000015</v>
      </c>
      <c r="S17"/>
      <c r="T17"/>
      <c r="U17"/>
    </row>
    <row r="18" spans="1:21" s="2" customFormat="1" x14ac:dyDescent="0.25">
      <c r="A18" s="2">
        <v>19578</v>
      </c>
      <c r="B18" s="2" t="s">
        <v>216</v>
      </c>
      <c r="C18" s="2" t="s">
        <v>127</v>
      </c>
      <c r="D18" s="2" t="s">
        <v>52</v>
      </c>
      <c r="E18" s="3" t="s">
        <v>51</v>
      </c>
      <c r="F18" s="5">
        <v>31</v>
      </c>
      <c r="G18" s="4" t="s">
        <v>176</v>
      </c>
      <c r="H18" s="2">
        <v>1.5157769E-2</v>
      </c>
      <c r="I18" s="2">
        <v>0.98632030299999995</v>
      </c>
      <c r="J18" s="2">
        <v>1.305394801</v>
      </c>
      <c r="K18" s="2">
        <v>0.16621562500000001</v>
      </c>
      <c r="L18" s="2">
        <v>0.58219627699999998</v>
      </c>
      <c r="M18" s="2">
        <v>1.305394801</v>
      </c>
      <c r="N18" s="2">
        <v>1.305394801</v>
      </c>
      <c r="O18" s="2">
        <v>0.98632030299999995</v>
      </c>
      <c r="P18" s="3">
        <v>1.4576403453333333</v>
      </c>
      <c r="S18"/>
      <c r="T18"/>
      <c r="U18"/>
    </row>
    <row r="19" spans="1:21" s="2" customFormat="1" x14ac:dyDescent="0.25">
      <c r="A19" s="2">
        <v>19004</v>
      </c>
      <c r="B19" s="2" t="s">
        <v>249</v>
      </c>
      <c r="C19" s="2" t="s">
        <v>147</v>
      </c>
      <c r="D19" s="2" t="s">
        <v>91</v>
      </c>
      <c r="E19" s="3"/>
      <c r="F19" s="3"/>
      <c r="G19" s="4" t="s">
        <v>176</v>
      </c>
      <c r="H19" s="2">
        <v>0.87745647599999999</v>
      </c>
      <c r="M19" s="2">
        <v>0.87745647599999999</v>
      </c>
      <c r="N19" s="2">
        <v>0.87745647599999999</v>
      </c>
      <c r="O19" s="2">
        <v>0</v>
      </c>
      <c r="P19" s="3"/>
      <c r="S19"/>
      <c r="T19"/>
      <c r="U19"/>
    </row>
    <row r="20" spans="1:21" s="2" customFormat="1" x14ac:dyDescent="0.25">
      <c r="A20" s="2">
        <v>14693</v>
      </c>
      <c r="B20" s="2" t="s">
        <v>194</v>
      </c>
      <c r="C20" s="2" t="s">
        <v>135</v>
      </c>
      <c r="D20" s="2" t="s">
        <v>24</v>
      </c>
      <c r="E20" s="3" t="s">
        <v>12</v>
      </c>
      <c r="F20" s="5">
        <v>145.37029999999999</v>
      </c>
      <c r="G20" s="4" t="s">
        <v>175</v>
      </c>
      <c r="H20" s="2">
        <v>0.14454142</v>
      </c>
      <c r="I20" s="2">
        <v>2.8909786999999999E-2</v>
      </c>
      <c r="J20" s="2">
        <v>2.2322112000000002E-2</v>
      </c>
      <c r="K20" s="2">
        <v>0.89346914600000005</v>
      </c>
      <c r="L20" s="2">
        <v>1.1307682800000001</v>
      </c>
      <c r="M20" s="2">
        <v>1.1307682800000001</v>
      </c>
      <c r="N20" s="2">
        <v>1.1307682800000001</v>
      </c>
      <c r="O20" s="2">
        <v>0.89346914600000005</v>
      </c>
      <c r="P20" s="3">
        <v>1.4357646836666669</v>
      </c>
      <c r="S20"/>
      <c r="T20"/>
      <c r="U20"/>
    </row>
    <row r="21" spans="1:21" s="2" customFormat="1" x14ac:dyDescent="0.25">
      <c r="A21" s="2">
        <v>17489</v>
      </c>
      <c r="B21" s="2" t="s">
        <v>231</v>
      </c>
      <c r="C21" s="2" t="s">
        <v>115</v>
      </c>
      <c r="D21" s="2" t="s">
        <v>68</v>
      </c>
      <c r="E21" s="3" t="s">
        <v>51</v>
      </c>
      <c r="F21" s="6">
        <v>136.9753</v>
      </c>
      <c r="G21" s="4" t="s">
        <v>175</v>
      </c>
      <c r="H21" s="2">
        <v>1.3798639450000001</v>
      </c>
      <c r="I21" s="2">
        <v>0.983802646</v>
      </c>
      <c r="J21" s="2">
        <v>1.835647144</v>
      </c>
      <c r="K21" s="2">
        <v>0.76649624000000005</v>
      </c>
      <c r="L21" s="2">
        <v>0.41714153799999998</v>
      </c>
      <c r="M21" s="2">
        <v>1.835647144</v>
      </c>
      <c r="N21" s="2">
        <v>1.835647144</v>
      </c>
      <c r="O21" s="2">
        <v>0.983802646</v>
      </c>
      <c r="P21" s="3">
        <v>1.4230109686666665</v>
      </c>
      <c r="S21"/>
      <c r="T21"/>
      <c r="U21"/>
    </row>
    <row r="22" spans="1:21" s="2" customFormat="1" x14ac:dyDescent="0.25">
      <c r="A22" s="2">
        <v>844</v>
      </c>
      <c r="B22" s="2" t="s">
        <v>246</v>
      </c>
      <c r="C22" s="2" t="s">
        <v>116</v>
      </c>
      <c r="D22" s="2" t="s">
        <v>87</v>
      </c>
      <c r="E22" s="3" t="s">
        <v>78</v>
      </c>
      <c r="F22" s="6">
        <v>146.69490000000002</v>
      </c>
      <c r="G22" s="4" t="s">
        <v>175</v>
      </c>
      <c r="H22" s="2">
        <v>0.45804652600000001</v>
      </c>
      <c r="I22" s="2">
        <v>1.130636E-3</v>
      </c>
      <c r="J22" s="2">
        <v>0.43533393599999998</v>
      </c>
      <c r="K22" s="2">
        <v>0.106460156</v>
      </c>
      <c r="L22" s="2">
        <v>0.18475440800000001</v>
      </c>
      <c r="M22" s="2">
        <v>0.45804652600000001</v>
      </c>
      <c r="N22" s="2">
        <v>0.45804652600000001</v>
      </c>
      <c r="O22" s="2">
        <v>0.106460156</v>
      </c>
      <c r="P22" s="3">
        <v>0.91008982666666671</v>
      </c>
      <c r="S22"/>
      <c r="T22"/>
      <c r="U22"/>
    </row>
    <row r="23" spans="1:21" s="2" customFormat="1" x14ac:dyDescent="0.25">
      <c r="A23" s="2">
        <v>16949</v>
      </c>
      <c r="B23" s="2" t="s">
        <v>191</v>
      </c>
      <c r="C23" s="2" t="s">
        <v>165</v>
      </c>
      <c r="D23" s="2" t="s">
        <v>20</v>
      </c>
      <c r="E23" s="3" t="s">
        <v>12</v>
      </c>
      <c r="F23" s="5">
        <v>127.6</v>
      </c>
      <c r="G23" s="4" t="s">
        <v>176</v>
      </c>
      <c r="H23" s="2">
        <v>0.459670525</v>
      </c>
      <c r="K23" s="2">
        <v>2.7889772E-2</v>
      </c>
      <c r="L23" s="2">
        <v>0.24458253699999999</v>
      </c>
      <c r="M23" s="2">
        <v>0.459670525</v>
      </c>
      <c r="N23" s="2">
        <v>0.459670525</v>
      </c>
      <c r="O23" s="2">
        <v>2.7889772E-2</v>
      </c>
      <c r="P23" s="3">
        <v>0.51437640000000007</v>
      </c>
      <c r="S23"/>
      <c r="T23"/>
      <c r="U23"/>
    </row>
    <row r="24" spans="1:21" s="2" customFormat="1" x14ac:dyDescent="0.25">
      <c r="A24" s="2">
        <v>16949</v>
      </c>
      <c r="B24" s="2" t="s">
        <v>191</v>
      </c>
      <c r="C24" s="2" t="s">
        <v>165</v>
      </c>
      <c r="D24" s="2" t="s">
        <v>21</v>
      </c>
      <c r="E24" s="3" t="s">
        <v>12</v>
      </c>
      <c r="F24" s="5">
        <v>127.6</v>
      </c>
      <c r="G24" s="4" t="s">
        <v>176</v>
      </c>
      <c r="H24" s="2">
        <v>0.459670525</v>
      </c>
      <c r="K24" s="2">
        <v>2.7889772E-2</v>
      </c>
      <c r="L24" s="2">
        <v>0.24458253699999999</v>
      </c>
      <c r="M24" s="2">
        <v>0.459670525</v>
      </c>
      <c r="N24" s="2">
        <v>0.459670525</v>
      </c>
      <c r="O24" s="2">
        <v>2.7889772E-2</v>
      </c>
      <c r="P24" s="3">
        <v>0.48892932900000002</v>
      </c>
      <c r="S24"/>
      <c r="T24"/>
      <c r="U24"/>
    </row>
    <row r="25" spans="1:21" s="2" customFormat="1" x14ac:dyDescent="0.25">
      <c r="A25" s="2">
        <v>16316</v>
      </c>
      <c r="B25" s="2" t="s">
        <v>193</v>
      </c>
      <c r="C25" s="2" t="s">
        <v>133</v>
      </c>
      <c r="D25" s="2" t="s">
        <v>23</v>
      </c>
      <c r="E25" s="3" t="s">
        <v>12</v>
      </c>
      <c r="F25" s="5">
        <v>136.67769999999999</v>
      </c>
      <c r="G25" s="4" t="s">
        <v>175</v>
      </c>
      <c r="H25" s="2">
        <v>1.1243600629999999</v>
      </c>
      <c r="I25" s="2">
        <v>0.90343756200000003</v>
      </c>
      <c r="J25" s="2">
        <v>0.434624497</v>
      </c>
      <c r="K25" s="2">
        <v>0.451979305</v>
      </c>
      <c r="L25" s="2">
        <v>1.2062096149999999</v>
      </c>
      <c r="M25" s="2">
        <v>1.2062096149999999</v>
      </c>
      <c r="N25" s="2">
        <v>1.2062096149999999</v>
      </c>
      <c r="O25" s="2">
        <v>0.90343756200000003</v>
      </c>
      <c r="P25" s="3">
        <v>1.5210736973333334</v>
      </c>
      <c r="S25"/>
      <c r="T25"/>
      <c r="U25"/>
    </row>
    <row r="26" spans="1:21" s="2" customFormat="1" x14ac:dyDescent="0.25">
      <c r="A26" s="2">
        <v>2326</v>
      </c>
      <c r="B26" s="2" t="s">
        <v>188</v>
      </c>
      <c r="C26" s="2" t="s">
        <v>125</v>
      </c>
      <c r="D26" s="2" t="s">
        <v>16</v>
      </c>
      <c r="E26" s="3" t="s">
        <v>12</v>
      </c>
      <c r="F26" s="5">
        <v>65.860399999999998</v>
      </c>
      <c r="G26" s="4" t="s">
        <v>175</v>
      </c>
      <c r="H26" s="2">
        <v>9.7833871000000003E-2</v>
      </c>
      <c r="K26" s="2">
        <v>0.60345196199999995</v>
      </c>
      <c r="L26" s="2">
        <v>1.3233063899999999</v>
      </c>
      <c r="M26" s="2">
        <v>1.3233063899999999</v>
      </c>
      <c r="N26" s="2">
        <v>1.3233063899999999</v>
      </c>
      <c r="O26" s="2">
        <v>0.60345196199999995</v>
      </c>
      <c r="P26" s="3">
        <v>1.2083926650000001</v>
      </c>
      <c r="S26"/>
      <c r="T26"/>
      <c r="U26"/>
    </row>
    <row r="27" spans="1:21" s="2" customFormat="1" x14ac:dyDescent="0.25">
      <c r="A27" s="2">
        <v>1473</v>
      </c>
      <c r="B27" s="2" t="s">
        <v>208</v>
      </c>
      <c r="C27" s="2" t="s">
        <v>146</v>
      </c>
      <c r="D27" s="2" t="s">
        <v>41</v>
      </c>
      <c r="E27" s="3" t="s">
        <v>38</v>
      </c>
      <c r="F27" s="6">
        <v>47.263199999999998</v>
      </c>
      <c r="G27" s="4" t="s">
        <v>175</v>
      </c>
      <c r="H27" s="2">
        <v>0.138943755</v>
      </c>
      <c r="I27" s="2">
        <v>0.73048705599999997</v>
      </c>
      <c r="J27" s="2">
        <v>0.92408823900000003</v>
      </c>
      <c r="M27" s="2">
        <v>0.92408823900000003</v>
      </c>
      <c r="N27" s="2">
        <v>0.92408823900000003</v>
      </c>
      <c r="O27" s="2">
        <v>0.73048705599999997</v>
      </c>
      <c r="P27" s="3">
        <v>0.77836403933333331</v>
      </c>
      <c r="S27"/>
      <c r="T27"/>
      <c r="U27"/>
    </row>
    <row r="28" spans="1:21" s="2" customFormat="1" x14ac:dyDescent="0.25">
      <c r="A28" s="2">
        <v>3197</v>
      </c>
      <c r="B28" s="2" t="s">
        <v>223</v>
      </c>
      <c r="C28" s="2" t="s">
        <v>148</v>
      </c>
      <c r="D28" s="2" t="s">
        <v>59</v>
      </c>
      <c r="E28" s="3" t="s">
        <v>51</v>
      </c>
      <c r="F28" s="6">
        <v>44.047899999999998</v>
      </c>
      <c r="G28" s="4" t="s">
        <v>175</v>
      </c>
      <c r="H28" s="2">
        <v>0.84527179299999999</v>
      </c>
      <c r="I28" s="2">
        <v>1.7276612E-2</v>
      </c>
      <c r="J28" s="2">
        <v>0.20809891999999999</v>
      </c>
      <c r="K28" s="2">
        <v>0.76980662099999997</v>
      </c>
      <c r="L28" s="2">
        <v>1.8815862999999999E-2</v>
      </c>
      <c r="M28" s="2">
        <v>0.84527179299999999</v>
      </c>
      <c r="N28" s="2">
        <v>0.84527179299999999</v>
      </c>
      <c r="O28" s="2">
        <v>0.76980662099999997</v>
      </c>
      <c r="P28" s="3">
        <v>1.8878171736666669</v>
      </c>
      <c r="S28"/>
      <c r="T28"/>
      <c r="U28"/>
    </row>
    <row r="29" spans="1:21" s="2" customFormat="1" x14ac:dyDescent="0.25">
      <c r="A29" s="2">
        <v>15709</v>
      </c>
      <c r="B29" s="2" t="s">
        <v>200</v>
      </c>
      <c r="C29" s="2" t="s">
        <v>162</v>
      </c>
      <c r="D29" s="2" t="s">
        <v>32</v>
      </c>
      <c r="E29" s="3" t="s">
        <v>26</v>
      </c>
      <c r="F29" s="6">
        <v>81.63709999999999</v>
      </c>
      <c r="G29" s="4" t="s">
        <v>175</v>
      </c>
      <c r="H29" s="2">
        <v>0.54591772900000002</v>
      </c>
      <c r="M29" s="2">
        <v>0.54591772900000002</v>
      </c>
      <c r="N29" s="2">
        <v>0.54591772900000002</v>
      </c>
      <c r="O29" s="2">
        <v>0</v>
      </c>
      <c r="P29" s="3">
        <v>0.71280579100000008</v>
      </c>
      <c r="S29"/>
      <c r="T29"/>
      <c r="U29"/>
    </row>
    <row r="30" spans="1:21" s="2" customFormat="1" x14ac:dyDescent="0.25">
      <c r="A30" s="2">
        <v>2649</v>
      </c>
      <c r="B30" s="2" t="s">
        <v>239</v>
      </c>
      <c r="C30" s="2" t="s">
        <v>114</v>
      </c>
      <c r="D30" s="2" t="s">
        <v>79</v>
      </c>
      <c r="E30" s="3" t="s">
        <v>78</v>
      </c>
      <c r="F30" s="6">
        <v>2.1276000000000002</v>
      </c>
      <c r="G30" s="4" t="s">
        <v>175</v>
      </c>
      <c r="H30" s="2">
        <v>0.68298189899999995</v>
      </c>
      <c r="I30" s="2">
        <v>0.24033215499999999</v>
      </c>
      <c r="J30" s="2">
        <v>9.0818523999999998E-2</v>
      </c>
      <c r="K30" s="2">
        <v>1.863279433</v>
      </c>
      <c r="L30" s="2">
        <v>0.28659346800000002</v>
      </c>
      <c r="M30" s="2">
        <v>1.863279433</v>
      </c>
      <c r="N30" s="2">
        <v>0.68298189899999995</v>
      </c>
      <c r="O30" s="2">
        <v>1.863279433</v>
      </c>
      <c r="P30" s="3">
        <v>1.0481366236666665</v>
      </c>
      <c r="S30"/>
      <c r="T30"/>
      <c r="U30"/>
    </row>
    <row r="31" spans="1:21" s="2" customFormat="1" x14ac:dyDescent="0.25">
      <c r="A31" s="2">
        <v>16558</v>
      </c>
      <c r="B31" s="2" t="s">
        <v>211</v>
      </c>
      <c r="C31" s="2" t="s">
        <v>128</v>
      </c>
      <c r="D31" s="2" t="s">
        <v>44</v>
      </c>
      <c r="E31" s="3" t="s">
        <v>38</v>
      </c>
      <c r="F31" s="5">
        <v>96.6</v>
      </c>
      <c r="G31" s="4" t="s">
        <v>176</v>
      </c>
      <c r="H31" s="2">
        <v>9.5446737000000004E-2</v>
      </c>
      <c r="I31" s="2">
        <v>1.0428718020000001</v>
      </c>
      <c r="J31" s="2">
        <v>1.193820026</v>
      </c>
      <c r="K31" s="2">
        <v>1.2898826350000001</v>
      </c>
      <c r="L31" s="2">
        <v>0.52100086800000001</v>
      </c>
      <c r="M31" s="2">
        <v>1.2898826350000001</v>
      </c>
      <c r="N31" s="2">
        <v>1.193820026</v>
      </c>
      <c r="O31" s="2">
        <v>1.2898826350000001</v>
      </c>
      <c r="P31" s="3">
        <v>1.9913040966666664</v>
      </c>
      <c r="S31"/>
      <c r="T31"/>
      <c r="U31"/>
    </row>
    <row r="32" spans="1:21" s="2" customFormat="1" x14ac:dyDescent="0.25">
      <c r="A32" s="2">
        <v>20057</v>
      </c>
      <c r="B32" s="2" t="s">
        <v>230</v>
      </c>
      <c r="C32" s="2" t="s">
        <v>102</v>
      </c>
      <c r="D32" s="2" t="s">
        <v>67</v>
      </c>
      <c r="E32" s="3" t="s">
        <v>51</v>
      </c>
      <c r="F32" s="5">
        <v>129.4</v>
      </c>
      <c r="G32" s="4" t="s">
        <v>176</v>
      </c>
      <c r="H32" s="2">
        <v>0.11776015200000001</v>
      </c>
      <c r="I32" s="2">
        <v>0.94884747800000002</v>
      </c>
      <c r="J32" s="2">
        <v>0.105019709</v>
      </c>
      <c r="K32" s="2">
        <v>0.17450897000000001</v>
      </c>
      <c r="L32" s="2">
        <v>0.10885296999999999</v>
      </c>
      <c r="M32" s="2">
        <v>0.94884747800000002</v>
      </c>
      <c r="N32" s="2">
        <v>0.11776015200000001</v>
      </c>
      <c r="O32" s="2">
        <v>0.94884747800000002</v>
      </c>
      <c r="P32" s="3">
        <v>0.79848162233333342</v>
      </c>
      <c r="S32"/>
      <c r="T32"/>
      <c r="U32"/>
    </row>
    <row r="33" spans="1:21" s="2" customFormat="1" x14ac:dyDescent="0.25">
      <c r="A33" s="2">
        <v>26556</v>
      </c>
      <c r="B33" s="2" t="s">
        <v>221</v>
      </c>
      <c r="C33" s="2" t="s">
        <v>126</v>
      </c>
      <c r="D33" s="2" t="s">
        <v>57</v>
      </c>
      <c r="E33" s="3" t="s">
        <v>51</v>
      </c>
      <c r="F33" s="6">
        <v>43.253799999999998</v>
      </c>
      <c r="G33" s="4" t="s">
        <v>175</v>
      </c>
      <c r="H33" s="2">
        <v>1.314258261</v>
      </c>
      <c r="I33" s="2">
        <v>0.43949558500000002</v>
      </c>
      <c r="J33" s="2">
        <v>1.8951941E-2</v>
      </c>
      <c r="K33" s="2">
        <v>0.52622116500000005</v>
      </c>
      <c r="L33" s="2">
        <v>0.88639084899999998</v>
      </c>
      <c r="M33" s="2">
        <v>1.314258261</v>
      </c>
      <c r="N33" s="2">
        <v>1.314258261</v>
      </c>
      <c r="O33" s="2">
        <v>0.52622116500000005</v>
      </c>
      <c r="P33" s="3">
        <v>1.1150929086666668</v>
      </c>
      <c r="S33"/>
      <c r="T33"/>
      <c r="U33"/>
    </row>
    <row r="34" spans="1:21" s="2" customFormat="1" x14ac:dyDescent="0.25">
      <c r="A34" s="2">
        <v>3389</v>
      </c>
      <c r="B34" s="2" t="s">
        <v>210</v>
      </c>
      <c r="C34" s="2" t="s">
        <v>123</v>
      </c>
      <c r="D34" s="2" t="s">
        <v>43</v>
      </c>
      <c r="E34" s="3" t="s">
        <v>38</v>
      </c>
      <c r="F34" s="5">
        <v>66</v>
      </c>
      <c r="G34" s="4" t="s">
        <v>176</v>
      </c>
      <c r="H34" s="2">
        <v>0.141703475</v>
      </c>
      <c r="I34" s="2">
        <v>2.4246611000000001E-2</v>
      </c>
      <c r="J34" s="2">
        <v>2.701008E-3</v>
      </c>
      <c r="K34" s="2">
        <v>1.3477536590000001</v>
      </c>
      <c r="L34" s="2">
        <v>0.53253989000000002</v>
      </c>
      <c r="M34" s="2">
        <v>1.3477536590000001</v>
      </c>
      <c r="N34" s="2">
        <v>0.53253989000000002</v>
      </c>
      <c r="O34" s="2">
        <v>1.3477536590000001</v>
      </c>
      <c r="P34" s="3">
        <v>1.5330025373333331</v>
      </c>
      <c r="S34"/>
      <c r="T34"/>
      <c r="U34"/>
    </row>
    <row r="35" spans="1:21" s="2" customFormat="1" x14ac:dyDescent="0.25">
      <c r="A35" s="2">
        <v>14098</v>
      </c>
      <c r="B35" s="2" t="s">
        <v>251</v>
      </c>
      <c r="C35" s="2" t="s">
        <v>160</v>
      </c>
      <c r="D35" s="2" t="s">
        <v>88</v>
      </c>
      <c r="E35" s="3"/>
      <c r="F35" s="3"/>
      <c r="G35" s="4" t="s">
        <v>176</v>
      </c>
      <c r="H35" s="2">
        <v>0.38017649999999997</v>
      </c>
      <c r="I35" s="2">
        <v>0.52607530700000005</v>
      </c>
      <c r="J35" s="2">
        <v>1.0950844E-2</v>
      </c>
      <c r="K35" s="2">
        <v>0.56003606399999994</v>
      </c>
      <c r="L35" s="2">
        <v>6.7932307999999997E-2</v>
      </c>
      <c r="M35" s="2">
        <v>0.56003606399999994</v>
      </c>
      <c r="N35" s="2">
        <v>0.38017649999999997</v>
      </c>
      <c r="O35" s="2">
        <v>0.56003606399999994</v>
      </c>
      <c r="P35" s="3"/>
      <c r="S35"/>
      <c r="T35"/>
      <c r="U35"/>
    </row>
    <row r="36" spans="1:21" s="2" customFormat="1" x14ac:dyDescent="0.25">
      <c r="A36" s="2">
        <v>5565</v>
      </c>
      <c r="B36" s="2" t="s">
        <v>186</v>
      </c>
      <c r="C36" s="2" t="s">
        <v>155</v>
      </c>
      <c r="D36" s="2" t="s">
        <v>14</v>
      </c>
      <c r="E36" s="3" t="s">
        <v>12</v>
      </c>
      <c r="F36" s="5">
        <v>52.5</v>
      </c>
      <c r="G36" s="4" t="s">
        <v>176</v>
      </c>
      <c r="H36" s="2">
        <v>0.123782159</v>
      </c>
      <c r="I36" s="2">
        <v>0.67571754500000003</v>
      </c>
      <c r="J36" s="2">
        <v>0.13200249</v>
      </c>
      <c r="K36" s="2">
        <v>5.4285286000000002E-2</v>
      </c>
      <c r="L36" s="2">
        <v>0.50127602900000001</v>
      </c>
      <c r="M36" s="2">
        <v>0.67571754500000003</v>
      </c>
      <c r="N36" s="2">
        <v>0.50127602900000001</v>
      </c>
      <c r="O36" s="2">
        <v>0.67571754500000003</v>
      </c>
      <c r="P36" s="3">
        <v>0.718327516</v>
      </c>
      <c r="S36"/>
      <c r="T36"/>
      <c r="U36"/>
    </row>
    <row r="37" spans="1:21" s="2" customFormat="1" x14ac:dyDescent="0.25">
      <c r="A37" s="2">
        <v>15157</v>
      </c>
      <c r="B37" s="2" t="s">
        <v>232</v>
      </c>
      <c r="C37" s="2" t="s">
        <v>117</v>
      </c>
      <c r="D37" s="2" t="s">
        <v>69</v>
      </c>
      <c r="E37" s="3" t="s">
        <v>51</v>
      </c>
      <c r="F37" s="6">
        <v>138.9496</v>
      </c>
      <c r="G37" s="4" t="s">
        <v>175</v>
      </c>
      <c r="H37" s="2">
        <v>0.21738406800000001</v>
      </c>
      <c r="K37" s="2">
        <v>1.7644715529999999</v>
      </c>
      <c r="L37" s="2">
        <v>0.97551433200000004</v>
      </c>
      <c r="M37" s="2">
        <v>1.7644715529999999</v>
      </c>
      <c r="N37" s="2">
        <v>0.97551433200000004</v>
      </c>
      <c r="O37" s="2">
        <v>1.7644715529999999</v>
      </c>
      <c r="P37" s="3">
        <v>1.3443694846666665</v>
      </c>
      <c r="S37"/>
      <c r="T37"/>
      <c r="U37"/>
    </row>
    <row r="38" spans="1:21" s="2" customFormat="1" x14ac:dyDescent="0.25">
      <c r="A38" s="2">
        <v>17157</v>
      </c>
      <c r="B38" s="2" t="s">
        <v>248</v>
      </c>
      <c r="C38" s="2" t="s">
        <v>120</v>
      </c>
      <c r="D38" s="2" t="s">
        <v>89</v>
      </c>
      <c r="E38" s="3"/>
      <c r="F38" s="3"/>
      <c r="G38" s="4" t="s">
        <v>176</v>
      </c>
      <c r="H38" s="2">
        <v>0.68110228500000003</v>
      </c>
      <c r="I38" s="2">
        <v>0.112720365</v>
      </c>
      <c r="J38" s="2">
        <v>0.106682188</v>
      </c>
      <c r="K38" s="2">
        <v>1.580044252</v>
      </c>
      <c r="L38" s="2">
        <v>0.262250926</v>
      </c>
      <c r="M38" s="2">
        <v>1.580044252</v>
      </c>
      <c r="N38" s="2">
        <v>0.68110228500000003</v>
      </c>
      <c r="O38" s="2">
        <v>1.580044252</v>
      </c>
      <c r="P38" s="3"/>
      <c r="S38"/>
      <c r="T38"/>
      <c r="U38"/>
    </row>
    <row r="39" spans="1:21" s="2" customFormat="1" x14ac:dyDescent="0.25">
      <c r="A39" s="2">
        <v>2913</v>
      </c>
      <c r="B39" s="2" t="s">
        <v>228</v>
      </c>
      <c r="C39" s="2" t="s">
        <v>121</v>
      </c>
      <c r="D39" s="2" t="s">
        <v>65</v>
      </c>
      <c r="E39" s="3" t="s">
        <v>51</v>
      </c>
      <c r="F39" s="5">
        <v>91.6</v>
      </c>
      <c r="G39" s="4" t="s">
        <v>176</v>
      </c>
      <c r="H39" s="2">
        <v>2.4706084999999999E-2</v>
      </c>
      <c r="I39" s="2">
        <v>0.25892722800000001</v>
      </c>
      <c r="J39" s="2">
        <v>0.62251161700000002</v>
      </c>
      <c r="K39" s="2">
        <v>1.444905551</v>
      </c>
      <c r="L39" s="2">
        <v>0.54015535800000003</v>
      </c>
      <c r="M39" s="2">
        <v>1.444905551</v>
      </c>
      <c r="N39" s="2">
        <v>0.62251161700000002</v>
      </c>
      <c r="O39" s="2">
        <v>1.444905551</v>
      </c>
      <c r="P39" s="3">
        <v>1.1075435596666667</v>
      </c>
      <c r="S39"/>
      <c r="T39"/>
      <c r="U39"/>
    </row>
    <row r="40" spans="1:21" s="2" customFormat="1" x14ac:dyDescent="0.25">
      <c r="A40" s="2">
        <v>3589</v>
      </c>
      <c r="B40" s="2" t="s">
        <v>220</v>
      </c>
      <c r="C40" s="2" t="s">
        <v>134</v>
      </c>
      <c r="D40" s="2" t="s">
        <v>56</v>
      </c>
      <c r="E40" s="3" t="s">
        <v>51</v>
      </c>
      <c r="F40" s="6">
        <v>42.450800000000001</v>
      </c>
      <c r="G40" s="4" t="s">
        <v>175</v>
      </c>
      <c r="H40" s="2">
        <v>1.191789027</v>
      </c>
      <c r="I40" s="2">
        <v>0.37499639899999998</v>
      </c>
      <c r="J40" s="2">
        <v>0.32486349599999997</v>
      </c>
      <c r="K40" s="2">
        <v>2.5699260000000002E-3</v>
      </c>
      <c r="L40" s="2">
        <v>0.48439105100000002</v>
      </c>
      <c r="M40" s="2">
        <v>1.191789027</v>
      </c>
      <c r="N40" s="2">
        <v>1.191789027</v>
      </c>
      <c r="O40" s="2">
        <v>0.37499639899999998</v>
      </c>
      <c r="P40" s="3">
        <v>1.2672989236666667</v>
      </c>
      <c r="S40"/>
      <c r="T40"/>
      <c r="U40"/>
    </row>
    <row r="41" spans="1:21" s="2" customFormat="1" x14ac:dyDescent="0.25">
      <c r="A41" s="2">
        <v>16561</v>
      </c>
      <c r="B41" s="2" t="s">
        <v>212</v>
      </c>
      <c r="C41" s="2" t="s">
        <v>138</v>
      </c>
      <c r="D41" s="2" t="s">
        <v>45</v>
      </c>
      <c r="E41" s="3" t="s">
        <v>38</v>
      </c>
      <c r="F41" s="5">
        <v>103.1</v>
      </c>
      <c r="G41" s="4" t="s">
        <v>176</v>
      </c>
      <c r="H41" s="2">
        <v>0.69486368099999996</v>
      </c>
      <c r="I41" s="2">
        <v>0.42527441599999999</v>
      </c>
      <c r="J41" s="2">
        <v>0.72584215100000005</v>
      </c>
      <c r="K41" s="2">
        <v>6.2682751999999994E-2</v>
      </c>
      <c r="L41" s="2">
        <v>0.84133601899999999</v>
      </c>
      <c r="M41" s="2">
        <v>0.84133601899999999</v>
      </c>
      <c r="N41" s="2">
        <v>1.112945622</v>
      </c>
      <c r="O41" s="2">
        <v>0.42527441599999999</v>
      </c>
      <c r="P41" s="3">
        <v>1.04529885</v>
      </c>
      <c r="S41"/>
      <c r="T41"/>
      <c r="U41"/>
    </row>
    <row r="42" spans="1:21" s="2" customFormat="1" x14ac:dyDescent="0.25">
      <c r="A42" s="2">
        <v>16561</v>
      </c>
      <c r="B42" s="2" t="s">
        <v>212</v>
      </c>
      <c r="C42" s="2" t="s">
        <v>138</v>
      </c>
      <c r="D42" s="2" t="s">
        <v>48</v>
      </c>
      <c r="E42" s="3" t="s">
        <v>38</v>
      </c>
      <c r="F42" s="6">
        <v>112.128</v>
      </c>
      <c r="G42" s="4" t="s">
        <v>175</v>
      </c>
      <c r="H42" s="2">
        <v>1.112945622</v>
      </c>
      <c r="I42" s="2">
        <v>0.57300104100000004</v>
      </c>
      <c r="J42" s="2">
        <v>0.53328062799999998</v>
      </c>
      <c r="K42" s="2">
        <v>0.165452142</v>
      </c>
      <c r="L42" s="2">
        <v>0.95155819600000002</v>
      </c>
      <c r="M42" s="2">
        <v>1.112945622</v>
      </c>
      <c r="N42" s="2">
        <v>1.112945622</v>
      </c>
      <c r="O42" s="2">
        <v>0.57300104100000004</v>
      </c>
      <c r="P42" s="3">
        <v>1.019313398</v>
      </c>
      <c r="S42"/>
      <c r="T42"/>
      <c r="U42"/>
    </row>
    <row r="43" spans="1:21" s="2" customFormat="1" x14ac:dyDescent="0.25">
      <c r="A43" s="2">
        <v>16561</v>
      </c>
      <c r="B43" s="2" t="s">
        <v>212</v>
      </c>
      <c r="C43" s="2" t="s">
        <v>138</v>
      </c>
      <c r="D43" s="2" t="s">
        <v>47</v>
      </c>
      <c r="E43" s="3" t="s">
        <v>38</v>
      </c>
      <c r="F43" s="6">
        <v>112.128</v>
      </c>
      <c r="G43" s="4" t="s">
        <v>175</v>
      </c>
      <c r="H43" s="2">
        <v>0.563042669</v>
      </c>
      <c r="I43" s="2">
        <v>5.8190526999999999E-2</v>
      </c>
      <c r="J43" s="2">
        <v>9.4204120000000002E-2</v>
      </c>
      <c r="K43" s="2">
        <v>0.18104868800000001</v>
      </c>
      <c r="L43" s="2">
        <v>0.20391157100000001</v>
      </c>
      <c r="M43" s="2">
        <v>0.563042669</v>
      </c>
      <c r="N43" s="2">
        <v>1.112945622</v>
      </c>
      <c r="O43" s="2">
        <v>0.18104868800000001</v>
      </c>
      <c r="P43" s="3">
        <v>0.85423786633333332</v>
      </c>
      <c r="S43"/>
      <c r="T43"/>
      <c r="U43"/>
    </row>
    <row r="44" spans="1:21" s="2" customFormat="1" x14ac:dyDescent="0.25">
      <c r="A44" s="2">
        <v>13780</v>
      </c>
      <c r="B44" s="2" t="s">
        <v>192</v>
      </c>
      <c r="C44" s="2" t="s">
        <v>159</v>
      </c>
      <c r="D44" s="2" t="s">
        <v>22</v>
      </c>
      <c r="E44" s="3" t="s">
        <v>12</v>
      </c>
      <c r="F44" s="5">
        <v>130</v>
      </c>
      <c r="G44" s="4" t="s">
        <v>176</v>
      </c>
      <c r="H44" s="2">
        <v>0.225045311</v>
      </c>
      <c r="I44" s="2">
        <v>0.20558166899999999</v>
      </c>
      <c r="J44" s="2">
        <v>0.58956021400000003</v>
      </c>
      <c r="K44" s="2">
        <v>0.10452220399999999</v>
      </c>
      <c r="L44" s="2">
        <v>0.35634996200000002</v>
      </c>
      <c r="M44" s="2">
        <v>0.58956021400000003</v>
      </c>
      <c r="N44" s="2">
        <v>0.58956021400000003</v>
      </c>
      <c r="O44" s="2">
        <v>0.20558166899999999</v>
      </c>
      <c r="P44" s="3">
        <v>0.60417623800000009</v>
      </c>
      <c r="S44"/>
      <c r="T44"/>
      <c r="U44"/>
    </row>
    <row r="45" spans="1:21" s="2" customFormat="1" x14ac:dyDescent="0.25">
      <c r="A45" s="2">
        <v>15854</v>
      </c>
      <c r="B45" s="2" t="s">
        <v>206</v>
      </c>
      <c r="C45" s="2" t="s">
        <v>129</v>
      </c>
      <c r="D45" s="2" t="s">
        <v>39</v>
      </c>
      <c r="E45" s="3" t="s">
        <v>38</v>
      </c>
      <c r="F45" s="5">
        <v>3.7</v>
      </c>
      <c r="G45" s="4" t="s">
        <v>176</v>
      </c>
      <c r="H45" s="2">
        <v>0.57872520900000002</v>
      </c>
      <c r="I45" s="2">
        <v>0.83743559300000003</v>
      </c>
      <c r="J45" s="2">
        <v>0.20121128599999999</v>
      </c>
      <c r="K45" s="2">
        <v>1.254925208</v>
      </c>
      <c r="L45" s="2">
        <v>1.2418453780000001</v>
      </c>
      <c r="M45" s="2">
        <v>1.254925208</v>
      </c>
      <c r="N45" s="2">
        <v>1.2418453780000001</v>
      </c>
      <c r="O45" s="2">
        <v>1.254925208</v>
      </c>
      <c r="P45" s="3">
        <v>1.3601392216666668</v>
      </c>
      <c r="S45"/>
      <c r="T45"/>
      <c r="U45"/>
    </row>
    <row r="46" spans="1:21" s="2" customFormat="1" x14ac:dyDescent="0.25">
      <c r="A46" s="2">
        <v>4676</v>
      </c>
      <c r="B46" s="2" t="s">
        <v>226</v>
      </c>
      <c r="C46" s="2" t="s">
        <v>170</v>
      </c>
      <c r="D46" s="2" t="s">
        <v>63</v>
      </c>
      <c r="E46" s="3" t="s">
        <v>51</v>
      </c>
      <c r="F46" s="6">
        <v>62.883699999999997</v>
      </c>
      <c r="G46" s="4" t="s">
        <v>175</v>
      </c>
      <c r="H46" s="2">
        <v>0.25680391899999999</v>
      </c>
      <c r="M46" s="2">
        <v>0.25680391899999999</v>
      </c>
      <c r="N46" s="2">
        <v>0.25680391899999999</v>
      </c>
      <c r="O46" s="2">
        <v>0</v>
      </c>
      <c r="P46" s="3">
        <v>1.7273291596666667</v>
      </c>
      <c r="S46"/>
      <c r="T46"/>
      <c r="U46"/>
    </row>
    <row r="47" spans="1:21" s="2" customFormat="1" x14ac:dyDescent="0.25">
      <c r="A47" s="2">
        <v>3678</v>
      </c>
      <c r="B47" s="2" t="s">
        <v>247</v>
      </c>
      <c r="C47" s="2" t="s">
        <v>111</v>
      </c>
      <c r="D47" s="2" t="s">
        <v>93</v>
      </c>
      <c r="E47" s="3"/>
      <c r="F47" s="3"/>
      <c r="G47" s="4" t="s">
        <v>176</v>
      </c>
      <c r="H47" s="2">
        <v>9.5988115999999998E-2</v>
      </c>
      <c r="K47" s="2">
        <v>1.346787486</v>
      </c>
      <c r="L47" s="2">
        <v>2.193820026</v>
      </c>
      <c r="M47" s="2">
        <v>2.193820026</v>
      </c>
      <c r="N47" s="2">
        <v>2.193820026</v>
      </c>
      <c r="O47" s="2">
        <v>1.346787486</v>
      </c>
      <c r="P47" s="3"/>
      <c r="S47"/>
      <c r="T47"/>
      <c r="U47"/>
    </row>
    <row r="48" spans="1:21" s="2" customFormat="1" x14ac:dyDescent="0.25">
      <c r="A48" s="2">
        <v>16489</v>
      </c>
      <c r="B48" s="2" t="s">
        <v>234</v>
      </c>
      <c r="C48" s="2" t="s">
        <v>168</v>
      </c>
      <c r="D48" s="2" t="s">
        <v>71</v>
      </c>
      <c r="E48" s="3" t="s">
        <v>51</v>
      </c>
      <c r="F48" s="5">
        <v>189.6</v>
      </c>
      <c r="G48" s="4" t="s">
        <v>176</v>
      </c>
      <c r="H48" s="2">
        <v>0.121765531</v>
      </c>
      <c r="M48" s="2">
        <v>0.121765531</v>
      </c>
      <c r="N48" s="2">
        <v>0.121765531</v>
      </c>
      <c r="O48" s="2">
        <v>0</v>
      </c>
      <c r="P48" s="3">
        <v>1.0306749076666666</v>
      </c>
      <c r="S48"/>
      <c r="T48"/>
      <c r="U48"/>
    </row>
    <row r="49" spans="1:21" s="2" customFormat="1" x14ac:dyDescent="0.25">
      <c r="A49" s="2">
        <v>16411</v>
      </c>
      <c r="B49" s="2" t="s">
        <v>182</v>
      </c>
      <c r="C49" s="2" t="s">
        <v>110</v>
      </c>
      <c r="D49" s="2" t="s">
        <v>9</v>
      </c>
      <c r="E49" s="3" t="s">
        <v>6</v>
      </c>
      <c r="F49" s="5">
        <v>52.462499999999999</v>
      </c>
      <c r="G49" s="4" t="s">
        <v>175</v>
      </c>
      <c r="H49" s="2">
        <v>6.6512712000000002E-2</v>
      </c>
      <c r="I49" s="2">
        <v>2.207608311</v>
      </c>
      <c r="J49" s="2">
        <v>0.76573587600000004</v>
      </c>
      <c r="K49" s="2">
        <v>0.22257317800000001</v>
      </c>
      <c r="L49" s="2">
        <v>0.53091470100000004</v>
      </c>
      <c r="M49" s="2">
        <v>2.207608311</v>
      </c>
      <c r="N49" s="2">
        <v>0.76573587600000004</v>
      </c>
      <c r="O49" s="2">
        <v>2.207608311</v>
      </c>
      <c r="P49" s="3">
        <v>1.4310139933333332</v>
      </c>
      <c r="S49"/>
      <c r="T49"/>
      <c r="U49"/>
    </row>
    <row r="50" spans="1:21" s="2" customFormat="1" x14ac:dyDescent="0.25">
      <c r="A50" s="2">
        <v>16976</v>
      </c>
      <c r="B50" s="2" t="s">
        <v>190</v>
      </c>
      <c r="C50" s="2" t="s">
        <v>131</v>
      </c>
      <c r="D50" s="2" t="s">
        <v>19</v>
      </c>
      <c r="E50" s="3" t="s">
        <v>12</v>
      </c>
      <c r="F50" s="5">
        <v>112.9</v>
      </c>
      <c r="G50" s="4" t="s">
        <v>176</v>
      </c>
      <c r="H50" s="2">
        <v>4.8565334000000002E-2</v>
      </c>
      <c r="K50" s="2">
        <v>0.66715773300000003</v>
      </c>
      <c r="L50" s="2">
        <v>1.2388241870000001</v>
      </c>
      <c r="M50" s="2">
        <v>1.2388241870000001</v>
      </c>
      <c r="N50" s="2">
        <v>1.2388241870000001</v>
      </c>
      <c r="O50" s="2">
        <v>0.66715773300000003</v>
      </c>
      <c r="P50" s="3">
        <v>1.1052334733333333</v>
      </c>
      <c r="S50"/>
      <c r="T50"/>
      <c r="U50"/>
    </row>
    <row r="51" spans="1:21" s="2" customFormat="1" x14ac:dyDescent="0.25">
      <c r="A51" s="2">
        <v>922</v>
      </c>
      <c r="B51" s="2" t="s">
        <v>185</v>
      </c>
      <c r="C51" s="2" t="s">
        <v>118</v>
      </c>
      <c r="D51" s="2" t="s">
        <v>13</v>
      </c>
      <c r="E51" s="3" t="s">
        <v>12</v>
      </c>
      <c r="F51" s="5">
        <v>26.5</v>
      </c>
      <c r="G51" s="4" t="s">
        <v>176</v>
      </c>
      <c r="H51" s="2">
        <v>0.34678748599999998</v>
      </c>
      <c r="I51" s="2">
        <v>1.7099653889999999</v>
      </c>
      <c r="J51" s="2">
        <v>0.12953756799999999</v>
      </c>
      <c r="K51" s="2">
        <v>0.60136567500000004</v>
      </c>
      <c r="L51" s="2">
        <v>0.32211941799999999</v>
      </c>
      <c r="M51" s="2">
        <v>1.7099653889999999</v>
      </c>
      <c r="N51" s="2">
        <v>0.34678748599999998</v>
      </c>
      <c r="O51" s="2">
        <v>1.7099653889999999</v>
      </c>
      <c r="P51" s="3">
        <v>0.87073670800000003</v>
      </c>
      <c r="S51"/>
      <c r="T51"/>
      <c r="U51"/>
    </row>
    <row r="52" spans="1:21" s="2" customFormat="1" x14ac:dyDescent="0.25">
      <c r="A52" s="2">
        <v>15934</v>
      </c>
      <c r="B52" s="2" t="s">
        <v>236</v>
      </c>
      <c r="C52" s="2" t="s">
        <v>137</v>
      </c>
      <c r="D52" s="2" t="s">
        <v>74</v>
      </c>
      <c r="E52" s="3" t="s">
        <v>72</v>
      </c>
      <c r="F52" s="6">
        <v>53.908699999999996</v>
      </c>
      <c r="G52" s="4" t="s">
        <v>175</v>
      </c>
      <c r="H52" s="2">
        <v>1.128427064</v>
      </c>
      <c r="I52" s="2">
        <v>0.13430394000000001</v>
      </c>
      <c r="J52" s="2">
        <v>0.37654395200000002</v>
      </c>
      <c r="K52" s="2">
        <v>0.50058787400000004</v>
      </c>
      <c r="L52" s="2">
        <v>0.41453927000000002</v>
      </c>
      <c r="M52" s="2">
        <v>1.128427064</v>
      </c>
      <c r="N52" s="2">
        <v>1.128427064</v>
      </c>
      <c r="O52" s="2">
        <v>0.50058787400000004</v>
      </c>
      <c r="P52" s="3">
        <v>0.845327198</v>
      </c>
      <c r="S52"/>
      <c r="T52"/>
      <c r="U52"/>
    </row>
    <row r="53" spans="1:21" s="2" customFormat="1" x14ac:dyDescent="0.25">
      <c r="A53" s="2">
        <v>4162</v>
      </c>
      <c r="B53" s="2" t="s">
        <v>225</v>
      </c>
      <c r="C53" s="2" t="s">
        <v>163</v>
      </c>
      <c r="D53" s="2" t="s">
        <v>62</v>
      </c>
      <c r="E53" s="3" t="s">
        <v>51</v>
      </c>
      <c r="F53" s="6">
        <v>50.293699999999994</v>
      </c>
      <c r="G53" s="4" t="s">
        <v>175</v>
      </c>
      <c r="H53" s="2">
        <v>0.12395544999999999</v>
      </c>
      <c r="I53" s="2">
        <v>0.11918640799999999</v>
      </c>
      <c r="J53" s="2">
        <v>0.19599694500000001</v>
      </c>
      <c r="K53" s="2">
        <v>0.34170234999999999</v>
      </c>
      <c r="L53" s="2">
        <v>0.47729500699999999</v>
      </c>
      <c r="M53" s="2">
        <v>0.47729500699999999</v>
      </c>
      <c r="N53" s="2">
        <v>0.47729500699999999</v>
      </c>
      <c r="O53" s="2">
        <v>0.34170234999999999</v>
      </c>
      <c r="P53" s="3">
        <v>0.47723318800000003</v>
      </c>
      <c r="S53"/>
      <c r="T53"/>
      <c r="U53"/>
    </row>
    <row r="54" spans="1:21" s="2" customFormat="1" x14ac:dyDescent="0.25">
      <c r="A54" s="2">
        <v>5543</v>
      </c>
      <c r="B54" s="2" t="s">
        <v>227</v>
      </c>
      <c r="C54" s="2" t="s">
        <v>139</v>
      </c>
      <c r="D54" s="2" t="s">
        <v>64</v>
      </c>
      <c r="E54" s="3" t="s">
        <v>51</v>
      </c>
      <c r="F54" s="6">
        <v>79.664699999999996</v>
      </c>
      <c r="G54" s="4" t="s">
        <v>175</v>
      </c>
      <c r="H54" s="2">
        <v>0.208660296</v>
      </c>
      <c r="I54" s="2">
        <v>1.5157769E-2</v>
      </c>
      <c r="J54" s="2">
        <v>1.0931264650000001</v>
      </c>
      <c r="K54" s="2">
        <v>0.117817112</v>
      </c>
      <c r="L54" s="2">
        <v>0.16033344299999999</v>
      </c>
      <c r="M54" s="2">
        <v>1.0931264650000001</v>
      </c>
      <c r="N54" s="2">
        <v>1.0931264650000001</v>
      </c>
      <c r="O54" s="2">
        <v>0.117817112</v>
      </c>
      <c r="P54" s="3">
        <v>1.328892392</v>
      </c>
      <c r="S54"/>
      <c r="T54"/>
      <c r="U54"/>
    </row>
    <row r="55" spans="1:21" s="2" customFormat="1" x14ac:dyDescent="0.25">
      <c r="A55" s="2">
        <v>3673</v>
      </c>
      <c r="B55" s="2" t="s">
        <v>243</v>
      </c>
      <c r="C55" s="2" t="s">
        <v>141</v>
      </c>
      <c r="D55" s="2" t="s">
        <v>84</v>
      </c>
      <c r="E55" s="3" t="s">
        <v>78</v>
      </c>
      <c r="F55" s="6">
        <v>90.6995</v>
      </c>
      <c r="G55" s="4" t="s">
        <v>175</v>
      </c>
      <c r="H55" s="2">
        <v>1.020907099</v>
      </c>
      <c r="I55" s="2">
        <v>0.185153331</v>
      </c>
      <c r="J55" s="2">
        <v>0.95350483600000002</v>
      </c>
      <c r="K55" s="2">
        <v>0.15807768799999999</v>
      </c>
      <c r="L55" s="2">
        <v>0.51956185300000002</v>
      </c>
      <c r="M55" s="2">
        <v>1.020907099</v>
      </c>
      <c r="N55" s="2">
        <v>1.020907099</v>
      </c>
      <c r="O55" s="2">
        <v>0.185153331</v>
      </c>
      <c r="P55" s="3">
        <v>0.96261581866666679</v>
      </c>
      <c r="S55"/>
      <c r="T55"/>
      <c r="U55"/>
    </row>
    <row r="56" spans="1:21" s="2" customFormat="1" x14ac:dyDescent="0.25">
      <c r="A56" s="2">
        <v>16817</v>
      </c>
      <c r="B56" s="2" t="s">
        <v>215</v>
      </c>
      <c r="C56" s="2" t="s">
        <v>140</v>
      </c>
      <c r="D56" s="2" t="s">
        <v>50</v>
      </c>
      <c r="E56" s="3" t="s">
        <v>38</v>
      </c>
      <c r="F56" s="6">
        <v>123.07159999999999</v>
      </c>
      <c r="G56" s="4" t="s">
        <v>175</v>
      </c>
      <c r="H56" s="2">
        <v>0.21225622799999999</v>
      </c>
      <c r="K56" s="2">
        <v>1.0481769649999999</v>
      </c>
      <c r="L56" s="2">
        <v>0.32550628300000001</v>
      </c>
      <c r="M56" s="2">
        <v>1.0481769649999999</v>
      </c>
      <c r="N56" s="2">
        <v>0.32550628300000001</v>
      </c>
      <c r="O56" s="2">
        <v>1.0481769649999999</v>
      </c>
      <c r="P56" s="3">
        <v>1.4233998223333331</v>
      </c>
      <c r="S56"/>
      <c r="T56"/>
      <c r="U56"/>
    </row>
    <row r="57" spans="1:21" s="2" customFormat="1" x14ac:dyDescent="0.25">
      <c r="A57" s="2">
        <v>1947</v>
      </c>
      <c r="B57" s="2" t="s">
        <v>217</v>
      </c>
      <c r="C57" s="2" t="s">
        <v>101</v>
      </c>
      <c r="D57" s="2" t="s">
        <v>53</v>
      </c>
      <c r="E57" s="3" t="s">
        <v>51</v>
      </c>
      <c r="F57" s="6">
        <v>31.014399999999998</v>
      </c>
      <c r="G57" s="4" t="s">
        <v>175</v>
      </c>
      <c r="H57" s="2">
        <v>0.20823919599999999</v>
      </c>
      <c r="I57" s="2">
        <v>0.99956592300000002</v>
      </c>
      <c r="J57" s="2">
        <v>6.3433710000000004E-3</v>
      </c>
      <c r="K57" s="2">
        <v>9.6313267999999994E-2</v>
      </c>
      <c r="L57" s="2">
        <v>0.27580608000000001</v>
      </c>
      <c r="M57" s="2">
        <v>0.99956592300000002</v>
      </c>
      <c r="N57" s="2">
        <v>0.27580608000000001</v>
      </c>
      <c r="O57" s="2">
        <v>0.99956592300000002</v>
      </c>
      <c r="P57" s="3">
        <v>0.79835255699999996</v>
      </c>
      <c r="S57"/>
      <c r="T57"/>
      <c r="U57"/>
    </row>
    <row r="58" spans="1:21" s="2" customFormat="1" x14ac:dyDescent="0.25">
      <c r="A58" s="2">
        <v>15601</v>
      </c>
      <c r="B58" s="2" t="s">
        <v>218</v>
      </c>
      <c r="C58" s="2" t="s">
        <v>167</v>
      </c>
      <c r="D58" s="2" t="s">
        <v>54</v>
      </c>
      <c r="E58" s="3" t="s">
        <v>51</v>
      </c>
      <c r="F58" s="5">
        <v>34.299999999999997</v>
      </c>
      <c r="G58" s="4" t="s">
        <v>176</v>
      </c>
      <c r="H58" s="2">
        <v>0.15051916300000001</v>
      </c>
      <c r="I58" s="2">
        <v>0.341130408</v>
      </c>
      <c r="J58" s="2">
        <v>0.35242144600000003</v>
      </c>
      <c r="K58" s="2">
        <v>0.297224922</v>
      </c>
      <c r="L58" s="2">
        <v>0.16253782899999999</v>
      </c>
      <c r="M58" s="2">
        <v>0.35242144600000003</v>
      </c>
      <c r="N58" s="2">
        <v>0.35242144600000003</v>
      </c>
      <c r="O58" s="2">
        <v>0.341130408</v>
      </c>
      <c r="P58" s="3">
        <v>0.39413433466666664</v>
      </c>
      <c r="S58"/>
      <c r="T58"/>
      <c r="U58"/>
    </row>
    <row r="59" spans="1:21" s="2" customFormat="1" x14ac:dyDescent="0.25">
      <c r="A59" s="2">
        <v>3742</v>
      </c>
      <c r="B59" s="2" t="s">
        <v>189</v>
      </c>
      <c r="C59" s="2" t="s">
        <v>142</v>
      </c>
      <c r="D59" s="2" t="s">
        <v>17</v>
      </c>
      <c r="E59" s="3" t="s">
        <v>12</v>
      </c>
      <c r="F59" s="5">
        <v>78</v>
      </c>
      <c r="G59" s="4" t="s">
        <v>176</v>
      </c>
      <c r="H59" s="2">
        <v>5.8637663999999999E-2</v>
      </c>
      <c r="I59" s="2">
        <v>0.94538694499999998</v>
      </c>
      <c r="J59" s="2">
        <v>7.9928875999999996E-2</v>
      </c>
      <c r="K59" s="2">
        <v>0.67489501699999999</v>
      </c>
      <c r="L59" s="2">
        <v>0.98674133500000005</v>
      </c>
      <c r="M59" s="2">
        <v>0.98674133500000005</v>
      </c>
      <c r="N59" s="2">
        <v>0.98674133500000005</v>
      </c>
      <c r="O59" s="2">
        <v>0.94538694499999998</v>
      </c>
      <c r="P59" s="3">
        <v>0.99393788766666669</v>
      </c>
      <c r="S59"/>
      <c r="T59"/>
      <c r="U59"/>
    </row>
    <row r="60" spans="1:21" s="2" customFormat="1" x14ac:dyDescent="0.25">
      <c r="A60" s="2">
        <v>3742</v>
      </c>
      <c r="B60" s="2" t="s">
        <v>189</v>
      </c>
      <c r="C60" s="2" t="s">
        <v>142</v>
      </c>
      <c r="D60" s="2" t="s">
        <v>18</v>
      </c>
      <c r="E60" s="3" t="s">
        <v>12</v>
      </c>
      <c r="F60" s="5">
        <v>78</v>
      </c>
      <c r="G60" s="4" t="s">
        <v>176</v>
      </c>
      <c r="H60" s="2">
        <v>9.5717341999999997E-2</v>
      </c>
      <c r="I60" s="2">
        <v>0.94538694499999998</v>
      </c>
      <c r="J60" s="2">
        <v>7.9928875999999996E-2</v>
      </c>
      <c r="K60" s="2">
        <v>0.67489501699999999</v>
      </c>
      <c r="L60" s="2">
        <v>0.98674133500000005</v>
      </c>
      <c r="M60" s="2">
        <v>0.98674133500000005</v>
      </c>
      <c r="N60" s="2">
        <v>0.98674133500000005</v>
      </c>
      <c r="O60" s="2">
        <v>0.94538694499999998</v>
      </c>
      <c r="P60" s="3">
        <v>0.9295024930000001</v>
      </c>
      <c r="S60"/>
      <c r="T60"/>
      <c r="U60"/>
    </row>
    <row r="61" spans="1:21" s="2" customFormat="1" x14ac:dyDescent="0.25">
      <c r="A61" s="2">
        <v>17055</v>
      </c>
      <c r="B61" s="2" t="s">
        <v>209</v>
      </c>
      <c r="C61" s="2" t="s">
        <v>130</v>
      </c>
      <c r="D61" s="2" t="s">
        <v>42</v>
      </c>
      <c r="E61" s="3" t="s">
        <v>38</v>
      </c>
      <c r="F61" s="6">
        <v>60.411300000000004</v>
      </c>
      <c r="G61" s="4" t="s">
        <v>175</v>
      </c>
      <c r="H61" s="2">
        <v>0.23291837900000001</v>
      </c>
      <c r="I61" s="2">
        <v>1.7321807000000002E-2</v>
      </c>
      <c r="J61" s="2">
        <v>1.2418453780000001</v>
      </c>
      <c r="K61" s="2">
        <v>0.38320951399999997</v>
      </c>
      <c r="L61" s="2">
        <v>0.143694134</v>
      </c>
      <c r="M61" s="2">
        <v>1.2418453780000001</v>
      </c>
      <c r="N61" s="2">
        <v>1.2418453780000001</v>
      </c>
      <c r="O61" s="2">
        <v>0.38320951399999997</v>
      </c>
      <c r="P61" s="3">
        <v>1.2235924663333335</v>
      </c>
      <c r="S61"/>
      <c r="T61"/>
      <c r="U61"/>
    </row>
    <row r="62" spans="1:21" s="2" customFormat="1" x14ac:dyDescent="0.25">
      <c r="A62" s="2">
        <v>1285</v>
      </c>
      <c r="B62" s="2" t="s">
        <v>181</v>
      </c>
      <c r="C62" s="2" t="s">
        <v>136</v>
      </c>
      <c r="D62" s="2" t="s">
        <v>8</v>
      </c>
      <c r="E62" s="3" t="s">
        <v>6</v>
      </c>
      <c r="F62" s="5">
        <v>22.086600000000001</v>
      </c>
      <c r="G62" s="4" t="s">
        <v>175</v>
      </c>
      <c r="H62" s="2">
        <v>0.29670862199999998</v>
      </c>
      <c r="I62" s="2">
        <v>5.5714778999999999E-2</v>
      </c>
      <c r="J62" s="2">
        <v>0.42562143600000002</v>
      </c>
      <c r="K62" s="2">
        <v>1.128427064</v>
      </c>
      <c r="L62" s="2">
        <v>0.13047493700000001</v>
      </c>
      <c r="M62" s="2">
        <v>1.128427064</v>
      </c>
      <c r="N62" s="2">
        <v>0.42562143600000002</v>
      </c>
      <c r="O62" s="2">
        <v>1.128427064</v>
      </c>
      <c r="P62" s="3">
        <v>0.98036379333333334</v>
      </c>
      <c r="S62"/>
      <c r="T62"/>
      <c r="U62"/>
    </row>
    <row r="63" spans="1:21" s="2" customFormat="1" x14ac:dyDescent="0.25">
      <c r="A63" s="2">
        <v>2396</v>
      </c>
      <c r="B63" s="2" t="s">
        <v>219</v>
      </c>
      <c r="C63" s="2" t="s">
        <v>113</v>
      </c>
      <c r="D63" s="2" t="s">
        <v>55</v>
      </c>
      <c r="E63" s="3" t="s">
        <v>51</v>
      </c>
      <c r="F63" s="6">
        <v>36.180099999999996</v>
      </c>
      <c r="G63" s="4" t="s">
        <v>175</v>
      </c>
      <c r="H63" s="2">
        <v>1.903089987</v>
      </c>
      <c r="I63" s="2">
        <v>0.66074736599999995</v>
      </c>
      <c r="J63" s="2">
        <v>0.43901794399999999</v>
      </c>
      <c r="K63" s="2">
        <v>0.93404701999999995</v>
      </c>
      <c r="L63" s="2">
        <v>0.395557934</v>
      </c>
      <c r="M63" s="2">
        <v>1.903089987</v>
      </c>
      <c r="N63" s="2">
        <v>1.903089987</v>
      </c>
      <c r="O63" s="2">
        <v>0.93404701999999995</v>
      </c>
      <c r="P63" s="3">
        <v>1.0323812603333333</v>
      </c>
      <c r="S63"/>
      <c r="T63"/>
      <c r="U63"/>
    </row>
    <row r="64" spans="1:21" s="2" customFormat="1" x14ac:dyDescent="0.25">
      <c r="A64" s="2">
        <v>2705</v>
      </c>
      <c r="B64" s="2" t="s">
        <v>241</v>
      </c>
      <c r="C64" s="2" t="s">
        <v>124</v>
      </c>
      <c r="D64" s="2" t="s">
        <v>81</v>
      </c>
      <c r="E64" s="3" t="s">
        <v>78</v>
      </c>
      <c r="F64" s="6">
        <v>26.6005</v>
      </c>
      <c r="G64" s="4" t="s">
        <v>175</v>
      </c>
      <c r="H64" s="2">
        <v>4.3687469E-2</v>
      </c>
      <c r="I64" s="2">
        <v>0.228192121</v>
      </c>
      <c r="J64" s="2">
        <v>0.20335629599999999</v>
      </c>
      <c r="K64" s="2">
        <v>0.67798756100000002</v>
      </c>
      <c r="L64" s="2">
        <v>0.227165073</v>
      </c>
      <c r="M64" s="2">
        <v>0.67798756100000002</v>
      </c>
      <c r="N64" s="2">
        <v>1.3391345219999999</v>
      </c>
      <c r="O64" s="2">
        <v>0.67798756100000002</v>
      </c>
      <c r="P64" s="3">
        <v>0.70837775300000005</v>
      </c>
      <c r="S64"/>
      <c r="T64"/>
      <c r="U64"/>
    </row>
    <row r="65" spans="1:21" s="2" customFormat="1" x14ac:dyDescent="0.25">
      <c r="A65" s="2">
        <v>2705</v>
      </c>
      <c r="B65" s="2" t="s">
        <v>241</v>
      </c>
      <c r="C65" s="2" t="s">
        <v>124</v>
      </c>
      <c r="D65" s="2" t="s">
        <v>82</v>
      </c>
      <c r="E65" s="3" t="s">
        <v>78</v>
      </c>
      <c r="F65" s="5">
        <v>29.8</v>
      </c>
      <c r="G65" s="4" t="s">
        <v>176</v>
      </c>
      <c r="H65" s="2">
        <v>1.3391345219999999</v>
      </c>
      <c r="I65" s="2">
        <v>6.1030202999999998E-2</v>
      </c>
      <c r="J65" s="2">
        <v>1.4798142E-2</v>
      </c>
      <c r="K65" s="2">
        <v>0.67080558499999998</v>
      </c>
      <c r="L65" s="2">
        <v>2.0998251999999999E-2</v>
      </c>
      <c r="M65" s="2">
        <v>1.3391345219999999</v>
      </c>
      <c r="N65" s="2">
        <v>1.3391345219999999</v>
      </c>
      <c r="O65" s="2">
        <v>0.67080558499999998</v>
      </c>
      <c r="P65" s="3">
        <v>1.0465324563333331</v>
      </c>
      <c r="S65"/>
      <c r="T65"/>
      <c r="U65"/>
    </row>
    <row r="66" spans="1:21" s="2" customFormat="1" x14ac:dyDescent="0.25">
      <c r="A66" s="2">
        <v>18048</v>
      </c>
      <c r="B66" s="2" t="s">
        <v>250</v>
      </c>
      <c r="C66" s="2" t="s">
        <v>154</v>
      </c>
      <c r="D66" s="2" t="s">
        <v>94</v>
      </c>
      <c r="E66" s="3"/>
      <c r="F66" s="3"/>
      <c r="G66" s="4" t="s">
        <v>176</v>
      </c>
      <c r="H66" s="2">
        <v>0.243744351</v>
      </c>
      <c r="K66" s="2">
        <v>0.43179827599999998</v>
      </c>
      <c r="L66" s="2">
        <v>0.70377371300000002</v>
      </c>
      <c r="M66" s="2">
        <v>0.70377371300000002</v>
      </c>
      <c r="N66" s="2">
        <v>0.70377371300000002</v>
      </c>
      <c r="O66" s="2">
        <v>0.43179827599999998</v>
      </c>
      <c r="P66" s="3"/>
      <c r="S66"/>
      <c r="T66"/>
      <c r="U66"/>
    </row>
    <row r="67" spans="1:21" s="2" customFormat="1" x14ac:dyDescent="0.25">
      <c r="A67" s="2">
        <v>4602</v>
      </c>
      <c r="B67" s="2" t="s">
        <v>184</v>
      </c>
      <c r="C67" s="2" t="s">
        <v>173</v>
      </c>
      <c r="D67" s="2" t="s">
        <v>11</v>
      </c>
      <c r="E67" s="3" t="s">
        <v>6</v>
      </c>
      <c r="F67" s="5">
        <v>71.400000000000006</v>
      </c>
      <c r="G67" s="4" t="s">
        <v>176</v>
      </c>
      <c r="H67" s="2">
        <v>1.5652742000000001E-2</v>
      </c>
      <c r="M67" s="2">
        <v>1.5652742000000001E-2</v>
      </c>
      <c r="N67" s="2">
        <v>1.5652742000000001E-2</v>
      </c>
      <c r="O67" s="2">
        <v>0</v>
      </c>
      <c r="P67" s="3">
        <v>0.53555836766666676</v>
      </c>
      <c r="S67"/>
      <c r="T67"/>
      <c r="U67"/>
    </row>
    <row r="68" spans="1:21" s="2" customFormat="1" x14ac:dyDescent="0.25">
      <c r="A68" s="2">
        <v>7260</v>
      </c>
      <c r="B68" s="2" t="s">
        <v>244</v>
      </c>
      <c r="C68" s="2" t="s">
        <v>158</v>
      </c>
      <c r="D68" s="2" t="s">
        <v>85</v>
      </c>
      <c r="E68" s="3" t="s">
        <v>78</v>
      </c>
      <c r="F68" s="6">
        <v>125.7916</v>
      </c>
      <c r="G68" s="4" t="s">
        <v>175</v>
      </c>
      <c r="H68" s="2">
        <v>0.62051318600000005</v>
      </c>
      <c r="I68" s="2">
        <v>4.1579471999999999E-2</v>
      </c>
      <c r="J68" s="2">
        <v>0.32294082299999999</v>
      </c>
      <c r="K68" s="2">
        <v>0.138943755</v>
      </c>
      <c r="L68" s="2">
        <v>0.17535358500000001</v>
      </c>
      <c r="M68" s="2">
        <v>0.62051318600000005</v>
      </c>
      <c r="N68" s="2">
        <v>0.62051318600000005</v>
      </c>
      <c r="O68" s="2">
        <v>0.138943755</v>
      </c>
      <c r="P68" s="3">
        <v>0.98586024266666661</v>
      </c>
      <c r="S68"/>
      <c r="T68"/>
      <c r="U68"/>
    </row>
    <row r="69" spans="1:21" s="2" customFormat="1" x14ac:dyDescent="0.25">
      <c r="A69" s="2">
        <v>3907</v>
      </c>
      <c r="B69" s="2" t="s">
        <v>196</v>
      </c>
      <c r="C69" s="2" t="s">
        <v>143</v>
      </c>
      <c r="D69" s="2" t="s">
        <v>27</v>
      </c>
      <c r="E69" s="3" t="s">
        <v>26</v>
      </c>
      <c r="F69" s="6">
        <v>3.1477999999999997</v>
      </c>
      <c r="G69" s="4" t="s">
        <v>175</v>
      </c>
      <c r="H69" s="2">
        <v>0.98213228100000005</v>
      </c>
      <c r="I69" s="2">
        <v>6.4946410999999996E-2</v>
      </c>
      <c r="J69" s="2">
        <v>0.757458572</v>
      </c>
      <c r="K69" s="2">
        <v>1.4798142E-2</v>
      </c>
      <c r="L69" s="2">
        <v>0.21474136699999999</v>
      </c>
      <c r="M69" s="2">
        <v>0.98213228100000005</v>
      </c>
      <c r="N69" s="2">
        <v>0.98213228100000005</v>
      </c>
      <c r="O69" s="2">
        <v>6.4946410999999996E-2</v>
      </c>
      <c r="P69" s="3">
        <v>0.81503893566666663</v>
      </c>
      <c r="S69"/>
      <c r="T69"/>
      <c r="U69"/>
    </row>
    <row r="70" spans="1:21" s="2" customFormat="1" x14ac:dyDescent="0.25">
      <c r="A70" s="2">
        <v>22490</v>
      </c>
      <c r="B70" s="2" t="s">
        <v>245</v>
      </c>
      <c r="C70" s="2" t="s">
        <v>169</v>
      </c>
      <c r="D70" s="2" t="s">
        <v>86</v>
      </c>
      <c r="E70" s="3" t="s">
        <v>78</v>
      </c>
      <c r="F70" s="5">
        <v>136.6</v>
      </c>
      <c r="G70" s="4" t="s">
        <v>176</v>
      </c>
      <c r="H70" s="2">
        <v>0.27926202300000003</v>
      </c>
      <c r="K70" s="2">
        <v>0.255472327</v>
      </c>
      <c r="L70" s="2">
        <v>0.17940450299999999</v>
      </c>
      <c r="M70" s="2">
        <v>0.27926202300000003</v>
      </c>
      <c r="N70" s="2">
        <v>0.27926202300000003</v>
      </c>
      <c r="O70" s="2">
        <v>0.255472327</v>
      </c>
      <c r="P70" s="3">
        <v>0.4427779426666667</v>
      </c>
      <c r="S70"/>
      <c r="T70"/>
      <c r="U70"/>
    </row>
    <row r="71" spans="1:21" s="2" customFormat="1" x14ac:dyDescent="0.25">
      <c r="A71" s="2">
        <v>3071</v>
      </c>
      <c r="B71" s="2" t="s">
        <v>201</v>
      </c>
      <c r="C71" s="2" t="s">
        <v>132</v>
      </c>
      <c r="D71" s="2" t="s">
        <v>33</v>
      </c>
      <c r="E71" s="3" t="s">
        <v>26</v>
      </c>
      <c r="F71" s="5">
        <v>95.4</v>
      </c>
      <c r="G71" s="4" t="s">
        <v>176</v>
      </c>
      <c r="H71" s="2">
        <v>1.232844134</v>
      </c>
      <c r="I71" s="2">
        <v>0.54333037100000003</v>
      </c>
      <c r="J71" s="2">
        <v>0.76095090700000001</v>
      </c>
      <c r="K71" s="2">
        <v>2.5672565000000001E-2</v>
      </c>
      <c r="L71" s="2">
        <v>6.3838258999999994E-2</v>
      </c>
      <c r="M71" s="2">
        <v>1.232844134</v>
      </c>
      <c r="N71" s="2">
        <v>1.232844134</v>
      </c>
      <c r="O71" s="2">
        <v>0.54333037100000003</v>
      </c>
      <c r="P71" s="3">
        <v>1.3715551386666667</v>
      </c>
      <c r="S71"/>
      <c r="T71"/>
      <c r="U71"/>
    </row>
    <row r="72" spans="1:21" s="2" customFormat="1" x14ac:dyDescent="0.25">
      <c r="A72" s="2">
        <v>16269</v>
      </c>
      <c r="B72" s="2" t="s">
        <v>187</v>
      </c>
      <c r="C72" s="2" t="s">
        <v>150</v>
      </c>
      <c r="D72" s="2" t="s">
        <v>15</v>
      </c>
      <c r="E72" s="3" t="s">
        <v>12</v>
      </c>
      <c r="F72" s="5">
        <v>55.948699999999995</v>
      </c>
      <c r="G72" s="4" t="s">
        <v>175</v>
      </c>
      <c r="H72" s="2">
        <v>0.18815699399999999</v>
      </c>
      <c r="I72" s="2">
        <v>0.683610249</v>
      </c>
      <c r="J72" s="2">
        <v>0.21831641500000001</v>
      </c>
      <c r="K72" s="2">
        <v>4.1455199999999998E-3</v>
      </c>
      <c r="L72" s="2">
        <v>0.80079352100000001</v>
      </c>
      <c r="M72" s="2">
        <v>0.80079352100000001</v>
      </c>
      <c r="N72" s="2">
        <v>0.80079352100000001</v>
      </c>
      <c r="O72" s="2">
        <v>0.683610249</v>
      </c>
      <c r="P72" s="3">
        <v>1.0381453826666667</v>
      </c>
      <c r="S72"/>
      <c r="T72"/>
      <c r="U72"/>
    </row>
    <row r="73" spans="1:21" s="2" customFormat="1" x14ac:dyDescent="0.25">
      <c r="A73" s="2">
        <v>11929</v>
      </c>
      <c r="B73" s="2" t="s">
        <v>235</v>
      </c>
      <c r="D73" s="2" t="s">
        <v>73</v>
      </c>
      <c r="E73" s="3" t="s">
        <v>72</v>
      </c>
      <c r="F73" s="6">
        <v>4.6004999999999994</v>
      </c>
      <c r="G73" s="4" t="s">
        <v>175</v>
      </c>
      <c r="H73" s="2">
        <v>0.232992636</v>
      </c>
      <c r="I73" s="2">
        <v>0.85604888400000001</v>
      </c>
      <c r="J73" s="2">
        <v>0.63264407899999997</v>
      </c>
      <c r="K73" s="2">
        <v>1.019088062</v>
      </c>
      <c r="L73" s="2">
        <v>1.4214381999999999E-2</v>
      </c>
      <c r="M73" s="2">
        <v>1.019088062</v>
      </c>
      <c r="N73" s="2">
        <v>0.63264407899999997</v>
      </c>
      <c r="O73" s="2">
        <v>1.019088062</v>
      </c>
      <c r="P73" s="3">
        <v>0.79745749833333335</v>
      </c>
      <c r="S73"/>
      <c r="T73"/>
      <c r="U73"/>
    </row>
    <row r="74" spans="1:21" s="2" customFormat="1" x14ac:dyDescent="0.25">
      <c r="A74" s="2">
        <v>541</v>
      </c>
      <c r="B74" s="2" t="s">
        <v>235</v>
      </c>
      <c r="C74" s="2" t="s">
        <v>166</v>
      </c>
      <c r="D74" s="2" t="s">
        <v>77</v>
      </c>
      <c r="E74" s="3" t="s">
        <v>72</v>
      </c>
      <c r="F74" s="5">
        <v>119</v>
      </c>
      <c r="G74" s="4" t="s">
        <v>176</v>
      </c>
      <c r="H74" s="2">
        <v>9.5825631999999994E-2</v>
      </c>
      <c r="I74" s="2">
        <v>9.7943849999999992E-3</v>
      </c>
      <c r="J74" s="2">
        <v>0.25173442699999998</v>
      </c>
      <c r="K74" s="2">
        <v>5.9981844999999999E-2</v>
      </c>
      <c r="L74" s="2">
        <v>0.45099673800000001</v>
      </c>
      <c r="M74" s="2">
        <v>0.45099673800000001</v>
      </c>
      <c r="N74" s="2">
        <v>0.45099673800000001</v>
      </c>
      <c r="O74" s="2">
        <v>5.9981844999999999E-2</v>
      </c>
      <c r="P74" s="3">
        <v>1.1875870216666666</v>
      </c>
      <c r="S74"/>
      <c r="T74"/>
      <c r="U74"/>
    </row>
    <row r="75" spans="1:21" s="2" customFormat="1" x14ac:dyDescent="0.25">
      <c r="A75" s="2">
        <v>8484</v>
      </c>
      <c r="B75" s="2" t="s">
        <v>242</v>
      </c>
      <c r="D75" s="2" t="s">
        <v>83</v>
      </c>
      <c r="E75" s="3" t="s">
        <v>78</v>
      </c>
      <c r="F75" s="5">
        <v>53.6</v>
      </c>
      <c r="G75" s="4" t="s">
        <v>176</v>
      </c>
      <c r="H75" s="2">
        <v>0.15895353500000001</v>
      </c>
      <c r="K75" s="2">
        <v>0.34785039499999998</v>
      </c>
      <c r="L75" s="2">
        <v>0.37944755499999999</v>
      </c>
      <c r="M75" s="2">
        <v>0.37944755499999999</v>
      </c>
      <c r="N75" s="2">
        <v>0.37944755499999999</v>
      </c>
      <c r="O75" s="2">
        <v>0.34785039499999998</v>
      </c>
      <c r="P75" s="3">
        <v>1.1820937703333334</v>
      </c>
      <c r="S75"/>
      <c r="T75"/>
      <c r="U75"/>
    </row>
    <row r="76" spans="1:21" s="2" customFormat="1" x14ac:dyDescent="0.25">
      <c r="A76" s="2">
        <v>17687</v>
      </c>
      <c r="B76" s="2" t="s">
        <v>204</v>
      </c>
      <c r="C76" s="2" t="s">
        <v>109</v>
      </c>
      <c r="D76" s="2" t="s">
        <v>36</v>
      </c>
      <c r="E76" s="3" t="s">
        <v>26</v>
      </c>
      <c r="F76" s="5">
        <v>127.1</v>
      </c>
      <c r="G76" s="4" t="s">
        <v>176</v>
      </c>
      <c r="H76" s="2">
        <v>0.13960209500000001</v>
      </c>
      <c r="I76" s="2">
        <v>5.0805226000000002E-2</v>
      </c>
      <c r="J76" s="2">
        <v>2.2518119730000001</v>
      </c>
      <c r="K76" s="2">
        <v>0.37809703900000002</v>
      </c>
      <c r="L76" s="2">
        <v>0.88605664799999995</v>
      </c>
      <c r="M76" s="2">
        <v>2.2518119730000001</v>
      </c>
      <c r="N76" s="2">
        <v>2.2518119730000001</v>
      </c>
      <c r="O76" s="2">
        <v>0.37809703900000002</v>
      </c>
      <c r="P76" s="3">
        <v>1.034778253</v>
      </c>
      <c r="S76"/>
      <c r="T76"/>
      <c r="U76"/>
    </row>
    <row r="77" spans="1:21" s="2" customFormat="1" x14ac:dyDescent="0.25">
      <c r="A77" s="2">
        <v>1167</v>
      </c>
      <c r="B77" s="2" t="s">
        <v>252</v>
      </c>
      <c r="C77" s="2" t="s">
        <v>161</v>
      </c>
      <c r="D77" s="2" t="s">
        <v>90</v>
      </c>
      <c r="E77" s="3"/>
      <c r="F77" s="3"/>
      <c r="G77" s="4" t="s">
        <v>176</v>
      </c>
      <c r="H77" s="2">
        <v>0.55052160100000003</v>
      </c>
      <c r="M77" s="2">
        <v>0.55052160100000003</v>
      </c>
      <c r="N77" s="2">
        <v>0.55052160100000003</v>
      </c>
      <c r="O77" s="2">
        <v>0</v>
      </c>
      <c r="P77" s="3"/>
      <c r="S77"/>
      <c r="T77"/>
      <c r="U77"/>
    </row>
    <row r="78" spans="1:21" s="2" customFormat="1" x14ac:dyDescent="0.25">
      <c r="A78" s="2">
        <v>1198</v>
      </c>
      <c r="B78" s="2" t="s">
        <v>197</v>
      </c>
      <c r="C78" s="2" t="s">
        <v>172</v>
      </c>
      <c r="D78" s="2" t="s">
        <v>28</v>
      </c>
      <c r="E78" s="3" t="s">
        <v>26</v>
      </c>
      <c r="F78" s="6">
        <v>48.8337</v>
      </c>
      <c r="G78" s="4" t="s">
        <v>175</v>
      </c>
      <c r="H78" s="2">
        <v>8.2599532000000003E-2</v>
      </c>
      <c r="M78" s="2">
        <v>8.2599532000000003E-2</v>
      </c>
      <c r="N78" s="2">
        <v>8.2599532000000003E-2</v>
      </c>
      <c r="O78" s="2">
        <v>0</v>
      </c>
      <c r="P78" s="3">
        <v>8.4623064333333331E-2</v>
      </c>
      <c r="S78"/>
      <c r="T78"/>
      <c r="U78"/>
    </row>
    <row r="79" spans="1:21" s="2" customFormat="1" x14ac:dyDescent="0.25">
      <c r="A79" s="2">
        <v>15721</v>
      </c>
      <c r="B79" s="2" t="s">
        <v>238</v>
      </c>
      <c r="C79" s="2" t="s">
        <v>145</v>
      </c>
      <c r="D79" s="2" t="s">
        <v>76</v>
      </c>
      <c r="E79" s="3" t="s">
        <v>72</v>
      </c>
      <c r="F79" s="5">
        <v>112.3</v>
      </c>
      <c r="G79" s="4" t="s">
        <v>176</v>
      </c>
      <c r="H79" s="2">
        <v>5.2870149999999999E-3</v>
      </c>
      <c r="I79" s="2">
        <v>0.454198243</v>
      </c>
      <c r="J79" s="2">
        <v>0.57741016000000001</v>
      </c>
      <c r="K79" s="2">
        <v>0.115941353</v>
      </c>
      <c r="L79" s="2">
        <v>0.92811799299999997</v>
      </c>
      <c r="M79" s="2">
        <v>0.92811799299999997</v>
      </c>
      <c r="N79" s="2">
        <v>0.92811799299999997</v>
      </c>
      <c r="O79" s="2">
        <v>0.454198243</v>
      </c>
      <c r="P79" s="3">
        <v>1.3450278123333332</v>
      </c>
      <c r="S79"/>
      <c r="T79"/>
      <c r="U79"/>
    </row>
    <row r="80" spans="1:21" s="2" customFormat="1" x14ac:dyDescent="0.25">
      <c r="A80" s="2">
        <v>16370</v>
      </c>
      <c r="B80" s="2" t="s">
        <v>214</v>
      </c>
      <c r="C80" s="2" t="s">
        <v>122</v>
      </c>
      <c r="D80" s="2" t="s">
        <v>49</v>
      </c>
      <c r="E80" s="3" t="s">
        <v>38</v>
      </c>
      <c r="F80" s="6">
        <v>122.05200000000001</v>
      </c>
      <c r="G80" s="4" t="s">
        <v>175</v>
      </c>
      <c r="H80" s="2">
        <v>0.98758462499999999</v>
      </c>
      <c r="I80" s="2">
        <v>0.37551163700000001</v>
      </c>
      <c r="J80" s="2">
        <v>0.42262310800000003</v>
      </c>
      <c r="K80" s="2">
        <v>1.40560745</v>
      </c>
      <c r="L80" s="2">
        <v>0.19327749699999999</v>
      </c>
      <c r="M80" s="2">
        <v>1.40560745</v>
      </c>
      <c r="N80" s="2">
        <v>0.98758462499999999</v>
      </c>
      <c r="O80" s="2">
        <v>1.40560745</v>
      </c>
      <c r="P80" s="3">
        <v>1.0210089576666668</v>
      </c>
      <c r="S80"/>
      <c r="T80"/>
      <c r="U80"/>
    </row>
    <row r="81" spans="1:26" s="2" customFormat="1" x14ac:dyDescent="0.25">
      <c r="A81" s="2">
        <v>16370</v>
      </c>
      <c r="B81" s="2" t="s">
        <v>214</v>
      </c>
      <c r="C81" s="2" t="s">
        <v>122</v>
      </c>
      <c r="D81" s="2" t="s">
        <v>92</v>
      </c>
      <c r="E81" s="3"/>
      <c r="F81" s="3"/>
      <c r="G81" s="4" t="s">
        <v>176</v>
      </c>
      <c r="H81" s="2">
        <v>0.81758534800000005</v>
      </c>
      <c r="M81" s="2">
        <v>0.81758534800000005</v>
      </c>
      <c r="N81" s="2">
        <v>0.98758462499999999</v>
      </c>
      <c r="O81" s="2">
        <v>0</v>
      </c>
      <c r="P81" s="3"/>
      <c r="S81"/>
      <c r="T81"/>
      <c r="U81"/>
      <c r="Y81" s="1"/>
      <c r="Z81" s="1"/>
    </row>
    <row r="82" spans="1:26" s="2" customFormat="1" x14ac:dyDescent="0.25">
      <c r="A82" s="2">
        <v>14408</v>
      </c>
      <c r="B82" s="2" t="s">
        <v>205</v>
      </c>
      <c r="C82" s="2" t="s">
        <v>144</v>
      </c>
      <c r="D82" s="2" t="s">
        <v>37</v>
      </c>
      <c r="E82" s="3" t="s">
        <v>26</v>
      </c>
      <c r="F82" s="6">
        <v>130.19120000000001</v>
      </c>
      <c r="G82" s="4" t="s">
        <v>175</v>
      </c>
      <c r="H82" s="2">
        <v>2.7889772E-2</v>
      </c>
      <c r="K82" s="2">
        <v>0.39136701099999999</v>
      </c>
      <c r="L82" s="2">
        <v>0.92811799299999997</v>
      </c>
      <c r="M82" s="2">
        <v>0.92811799299999997</v>
      </c>
      <c r="N82" s="2">
        <v>0.92811799299999997</v>
      </c>
      <c r="O82" s="2">
        <v>0.39136701099999999</v>
      </c>
      <c r="P82" s="3">
        <v>0.88886479600000001</v>
      </c>
      <c r="S82"/>
      <c r="T82"/>
      <c r="U82"/>
    </row>
    <row r="83" spans="1:26" s="2" customFormat="1" x14ac:dyDescent="0.25">
      <c r="A83" s="2">
        <v>14496</v>
      </c>
      <c r="B83" s="2" t="s">
        <v>240</v>
      </c>
      <c r="C83" s="2" t="s">
        <v>149</v>
      </c>
      <c r="D83" s="2" t="s">
        <v>80</v>
      </c>
      <c r="E83" s="3" t="s">
        <v>78</v>
      </c>
      <c r="F83" s="5">
        <v>21.1</v>
      </c>
      <c r="G83" s="4" t="s">
        <v>176</v>
      </c>
      <c r="H83" s="2">
        <v>0.468904453</v>
      </c>
      <c r="I83" s="2">
        <v>0.50696041199999997</v>
      </c>
      <c r="J83" s="2">
        <v>0.244887734</v>
      </c>
      <c r="K83" s="2">
        <v>0.81758534800000005</v>
      </c>
      <c r="L83" s="2">
        <v>0.28954413600000001</v>
      </c>
      <c r="M83" s="2">
        <v>0.81758534800000005</v>
      </c>
      <c r="N83" s="2">
        <v>0.468904453</v>
      </c>
      <c r="O83" s="2">
        <v>0.81758534800000005</v>
      </c>
      <c r="P83" s="3">
        <v>0.74900853233333342</v>
      </c>
      <c r="S83"/>
      <c r="T83"/>
      <c r="U83"/>
    </row>
    <row r="84" spans="1:26" s="2" customFormat="1" x14ac:dyDescent="0.25">
      <c r="A84" s="2">
        <v>14267</v>
      </c>
      <c r="B84" s="2" t="s">
        <v>202</v>
      </c>
      <c r="C84" s="2" t="s">
        <v>112</v>
      </c>
      <c r="D84" s="2" t="s">
        <v>34</v>
      </c>
      <c r="E84" s="3" t="s">
        <v>26</v>
      </c>
      <c r="F84" s="6">
        <v>103.1874</v>
      </c>
      <c r="G84" s="4" t="s">
        <v>175</v>
      </c>
      <c r="H84" s="2">
        <v>0.25971628000000002</v>
      </c>
      <c r="I84" s="2">
        <v>1.931814138</v>
      </c>
      <c r="J84" s="2">
        <v>6.9356558999999998E-2</v>
      </c>
      <c r="K84" s="2">
        <v>9.5446737000000004E-2</v>
      </c>
      <c r="L84" s="2">
        <v>0.97346673500000003</v>
      </c>
      <c r="M84" s="2">
        <v>1.931814138</v>
      </c>
      <c r="N84" s="2">
        <v>0.97346673500000003</v>
      </c>
      <c r="O84" s="2">
        <v>1.931814138</v>
      </c>
      <c r="P84" s="3">
        <v>1.8135962673333335</v>
      </c>
      <c r="S84"/>
      <c r="T84"/>
      <c r="U84"/>
    </row>
  </sheetData>
  <sortState ref="A2:WVQ84">
    <sortCondition ref="Q2:Q84"/>
    <sortCondition ref="R2:R84"/>
  </sortState>
  <conditionalFormatting sqref="Q1:R1 Q10:R84">
    <cfRule type="cellIs" dxfId="1" priority="2" operator="equal">
      <formula>"YES"</formula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marks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hkov</dc:creator>
  <cp:lastModifiedBy>P.Schweizer</cp:lastModifiedBy>
  <dcterms:created xsi:type="dcterms:W3CDTF">2012-08-23T19:21:28Z</dcterms:created>
  <dcterms:modified xsi:type="dcterms:W3CDTF">2014-03-17T22:16:30Z</dcterms:modified>
</cp:coreProperties>
</file>